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/Desktop/DSP/2. ročník DSP/Články/IRs in Bacteria Domain/Supplementary materials/"/>
    </mc:Choice>
  </mc:AlternateContent>
  <xr:revisionPtr revIDLastSave="0" documentId="13_ncr:1_{1A269E4B-3C6E-524F-981F-E1414089E15E}" xr6:coauthVersionLast="45" xr6:coauthVersionMax="45" xr10:uidLastSave="{00000000-0000-0000-0000-000000000000}"/>
  <bookViews>
    <workbookView xWindow="9780" yWindow="460" windowWidth="15580" windowHeight="12500" activeTab="1" xr2:uid="{80581D80-189D-AC42-8E7A-19441B9C779F}"/>
  </bookViews>
  <sheets>
    <sheet name="IR_features" sheetId="2" r:id="rId1"/>
    <sheet name="List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2" l="1"/>
  <c r="I6" i="2"/>
  <c r="E8" i="2"/>
  <c r="Q6" i="2"/>
  <c r="M6" i="2"/>
  <c r="K23" i="2" l="1"/>
  <c r="F6" i="2"/>
  <c r="G6" i="2"/>
  <c r="H6" i="2"/>
  <c r="I7" i="2"/>
  <c r="I8" i="2"/>
  <c r="I9" i="2"/>
  <c r="I10" i="2"/>
  <c r="I11" i="2"/>
  <c r="I12" i="2"/>
  <c r="I13" i="2"/>
  <c r="I14" i="2"/>
  <c r="I15" i="2"/>
  <c r="I16" i="2"/>
  <c r="J6" i="2"/>
  <c r="J7" i="2"/>
  <c r="J8" i="2"/>
  <c r="J9" i="2"/>
  <c r="J10" i="2"/>
  <c r="J11" i="2"/>
  <c r="J12" i="2"/>
  <c r="J13" i="2"/>
  <c r="J14" i="2"/>
  <c r="J15" i="2"/>
  <c r="J16" i="2"/>
  <c r="K6" i="2"/>
  <c r="K7" i="2"/>
  <c r="K8" i="2"/>
  <c r="K9" i="2"/>
  <c r="K10" i="2"/>
  <c r="K11" i="2"/>
  <c r="K12" i="2"/>
  <c r="K13" i="2"/>
  <c r="K14" i="2"/>
  <c r="K15" i="2"/>
  <c r="K16" i="2"/>
  <c r="L6" i="2"/>
  <c r="L7" i="2"/>
  <c r="L8" i="2"/>
  <c r="L9" i="2"/>
  <c r="L10" i="2"/>
  <c r="L11" i="2"/>
  <c r="L12" i="2"/>
  <c r="L13" i="2"/>
  <c r="L14" i="2"/>
  <c r="L15" i="2"/>
  <c r="L16" i="2"/>
  <c r="M7" i="2"/>
  <c r="M8" i="2"/>
  <c r="M9" i="2"/>
  <c r="M10" i="2"/>
  <c r="M11" i="2"/>
  <c r="M12" i="2"/>
  <c r="M13" i="2"/>
  <c r="M14" i="2"/>
  <c r="M15" i="2"/>
  <c r="M16" i="2"/>
  <c r="N6" i="2"/>
  <c r="N7" i="2"/>
  <c r="N8" i="2"/>
  <c r="N9" i="2"/>
  <c r="N10" i="2"/>
  <c r="N11" i="2"/>
  <c r="N12" i="2"/>
  <c r="N13" i="2"/>
  <c r="N14" i="2"/>
  <c r="N15" i="2"/>
  <c r="N16" i="2"/>
  <c r="O6" i="2"/>
  <c r="O7" i="2"/>
  <c r="O8" i="2"/>
  <c r="O9" i="2"/>
  <c r="O10" i="2"/>
  <c r="O11" i="2"/>
  <c r="O12" i="2"/>
  <c r="O13" i="2"/>
  <c r="O14" i="2"/>
  <c r="O15" i="2"/>
  <c r="O16" i="2"/>
  <c r="P6" i="2"/>
  <c r="P7" i="2"/>
  <c r="P8" i="2"/>
  <c r="P9" i="2"/>
  <c r="P10" i="2"/>
  <c r="P11" i="2"/>
  <c r="P12" i="2"/>
  <c r="P13" i="2"/>
  <c r="P14" i="2"/>
  <c r="P15" i="2"/>
  <c r="P16" i="2"/>
  <c r="Q7" i="2"/>
  <c r="Q8" i="2"/>
  <c r="Q9" i="2"/>
  <c r="Q10" i="2"/>
  <c r="Q11" i="2"/>
  <c r="Q12" i="2"/>
  <c r="Q13" i="2"/>
  <c r="Q14" i="2"/>
  <c r="Q15" i="2"/>
  <c r="Q16" i="2"/>
  <c r="R6" i="2"/>
  <c r="R7" i="2"/>
  <c r="R8" i="2"/>
  <c r="R9" i="2"/>
  <c r="R10" i="2"/>
  <c r="R11" i="2"/>
  <c r="R12" i="2"/>
  <c r="R13" i="2"/>
  <c r="R14" i="2"/>
  <c r="R15" i="2"/>
  <c r="R16" i="2"/>
  <c r="S6" i="2"/>
  <c r="S7" i="2"/>
  <c r="S8" i="2"/>
  <c r="S9" i="2"/>
  <c r="S10" i="2"/>
  <c r="S11" i="2"/>
  <c r="S12" i="2"/>
  <c r="S13" i="2"/>
  <c r="S14" i="2"/>
  <c r="S15" i="2"/>
  <c r="S16" i="2"/>
  <c r="T6" i="2"/>
  <c r="T7" i="2"/>
  <c r="T8" i="2"/>
  <c r="T9" i="2"/>
  <c r="T10" i="2"/>
  <c r="T11" i="2"/>
  <c r="T12" i="2"/>
  <c r="T13" i="2"/>
  <c r="T14" i="2"/>
  <c r="T15" i="2"/>
  <c r="T16" i="2"/>
  <c r="G7" i="2" l="1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F7" i="2"/>
  <c r="F8" i="2"/>
  <c r="F9" i="2"/>
  <c r="F10" i="2"/>
  <c r="F11" i="2"/>
  <c r="F12" i="2"/>
  <c r="F13" i="2"/>
  <c r="F14" i="2"/>
  <c r="F15" i="2"/>
  <c r="F16" i="2"/>
  <c r="E7" i="2" l="1"/>
  <c r="E9" i="2"/>
  <c r="E10" i="2"/>
  <c r="E11" i="2"/>
  <c r="E12" i="2"/>
  <c r="E13" i="2"/>
  <c r="E14" i="2"/>
  <c r="E15" i="2"/>
  <c r="E16" i="2"/>
  <c r="B19" i="2" l="1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B20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B22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B23" i="2"/>
  <c r="C23" i="2"/>
  <c r="D23" i="2"/>
  <c r="E23" i="2"/>
  <c r="F23" i="2"/>
  <c r="G23" i="2"/>
  <c r="H23" i="2"/>
  <c r="I23" i="2"/>
  <c r="J23" i="2"/>
  <c r="L23" i="2"/>
  <c r="M23" i="2"/>
  <c r="N23" i="2"/>
  <c r="O23" i="2"/>
  <c r="P23" i="2"/>
  <c r="Q23" i="2"/>
  <c r="B24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B25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B26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B27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B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</calcChain>
</file>

<file path=xl/sharedStrings.xml><?xml version="1.0" encoding="utf-8"?>
<sst xmlns="http://schemas.openxmlformats.org/spreadsheetml/2006/main" count="127" uniqueCount="53">
  <si>
    <t>tRNA</t>
  </si>
  <si>
    <t>rRNA</t>
  </si>
  <si>
    <t>tmRNA</t>
  </si>
  <si>
    <t>STS</t>
  </si>
  <si>
    <t>regulatory</t>
  </si>
  <si>
    <t>ncRNA</t>
  </si>
  <si>
    <t>misc. Feature</t>
  </si>
  <si>
    <t>misc. Bind</t>
  </si>
  <si>
    <t>repeat_region</t>
  </si>
  <si>
    <t>CDS</t>
  </si>
  <si>
    <t>12+ after</t>
  </si>
  <si>
    <t>10+ after</t>
  </si>
  <si>
    <t>8+ after</t>
  </si>
  <si>
    <t>all after</t>
  </si>
  <si>
    <t>12+ before</t>
  </si>
  <si>
    <t>10+ before</t>
  </si>
  <si>
    <t>8+ before</t>
  </si>
  <si>
    <t>all before</t>
  </si>
  <si>
    <t>12+ around</t>
  </si>
  <si>
    <t>10+ around</t>
  </si>
  <si>
    <t>8+ around</t>
  </si>
  <si>
    <t>all around</t>
  </si>
  <si>
    <t>12+ inside</t>
  </si>
  <si>
    <t>10+ inside</t>
  </si>
  <si>
    <t>8+ inside</t>
  </si>
  <si>
    <t>all inside</t>
  </si>
  <si>
    <t xml:space="preserve">ratio to gene </t>
  </si>
  <si>
    <t>gene</t>
  </si>
  <si>
    <t xml:space="preserve">IR per 1 000 bp </t>
  </si>
  <si>
    <t>fr. 12+ after</t>
  </si>
  <si>
    <t>fr. 10+ after</t>
  </si>
  <si>
    <t>fr. 8+ after</t>
  </si>
  <si>
    <t>fr. all after</t>
  </si>
  <si>
    <t>fr. 12+ before</t>
  </si>
  <si>
    <t>fr. 10+ before</t>
  </si>
  <si>
    <t>fr. 8+ before</t>
  </si>
  <si>
    <t>fr. all before</t>
  </si>
  <si>
    <t>fr. 12+ around</t>
  </si>
  <si>
    <t>fr. 10+ around</t>
  </si>
  <si>
    <t>fr. 8+ around</t>
  </si>
  <si>
    <t>fr. all around</t>
  </si>
  <si>
    <t>fr. 12+ inside</t>
  </si>
  <si>
    <t>fr. 10+ inside</t>
  </si>
  <si>
    <t>fr. 8+ inside</t>
  </si>
  <si>
    <t>fr. all inside</t>
  </si>
  <si>
    <t>Avg feature size</t>
  </si>
  <si>
    <t>Feature total length</t>
  </si>
  <si>
    <t>Feature count</t>
  </si>
  <si>
    <t>Feature</t>
  </si>
  <si>
    <t>Supplementary material 3: Detailed rrsults of Iroccurance around defined genomic features</t>
  </si>
  <si>
    <t>Frequency of IR</t>
  </si>
  <si>
    <t>misc. feature</t>
  </si>
  <si>
    <t>misc. bi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charset val="238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0CECE"/>
        <bgColor rgb="FF000000"/>
      </patternFill>
    </fill>
  </fills>
  <borders count="7">
    <border>
      <left/>
      <right/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theme="9" tint="0.39997558519241921"/>
      </bottom>
      <diagonal/>
    </border>
    <border>
      <left/>
      <right/>
      <top style="thin">
        <color indexed="64"/>
      </top>
      <bottom style="thin">
        <color theme="9" tint="0.39997558519241921"/>
      </bottom>
      <diagonal/>
    </border>
    <border>
      <left/>
      <right style="thin">
        <color indexed="64"/>
      </right>
      <top style="thin">
        <color indexed="64"/>
      </top>
      <bottom style="thin">
        <color theme="9" tint="0.39997558519241921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5" fillId="0" borderId="0" xfId="1" applyFont="1"/>
    <xf numFmtId="0" fontId="6" fillId="0" borderId="1" xfId="1" applyFont="1" applyBorder="1"/>
    <xf numFmtId="0" fontId="6" fillId="0" borderId="2" xfId="1" applyFont="1" applyBorder="1"/>
    <xf numFmtId="0" fontId="6" fillId="0" borderId="3" xfId="1" applyFont="1" applyBorder="1"/>
    <xf numFmtId="0" fontId="6" fillId="0" borderId="4" xfId="1" applyFont="1" applyBorder="1"/>
    <xf numFmtId="0" fontId="6" fillId="0" borderId="5" xfId="1" applyFont="1" applyBorder="1"/>
    <xf numFmtId="0" fontId="1" fillId="0" borderId="6" xfId="1" applyBorder="1"/>
    <xf numFmtId="0" fontId="1" fillId="0" borderId="0" xfId="1" applyBorder="1"/>
    <xf numFmtId="0" fontId="1" fillId="2" borderId="0" xfId="1" applyFill="1"/>
    <xf numFmtId="0" fontId="1" fillId="3" borderId="0" xfId="1" applyFill="1"/>
    <xf numFmtId="0" fontId="1" fillId="4" borderId="0" xfId="1" applyFill="1"/>
    <xf numFmtId="0" fontId="2" fillId="4" borderId="0" xfId="1" applyFont="1" applyFill="1"/>
    <xf numFmtId="0" fontId="2" fillId="2" borderId="0" xfId="1" applyFont="1" applyFill="1"/>
    <xf numFmtId="0" fontId="2" fillId="3" borderId="0" xfId="1" applyFont="1" applyFill="1"/>
    <xf numFmtId="0" fontId="1" fillId="5" borderId="0" xfId="1" applyFill="1"/>
    <xf numFmtId="0" fontId="2" fillId="5" borderId="0" xfId="1" applyFont="1" applyFill="1"/>
    <xf numFmtId="0" fontId="5" fillId="4" borderId="0" xfId="1" applyFont="1" applyFill="1"/>
    <xf numFmtId="0" fontId="5" fillId="2" borderId="0" xfId="1" applyFont="1" applyFill="1"/>
    <xf numFmtId="0" fontId="5" fillId="3" borderId="0" xfId="1" applyFont="1" applyFill="1"/>
    <xf numFmtId="0" fontId="5" fillId="5" borderId="0" xfId="1" applyFont="1" applyFill="1"/>
    <xf numFmtId="0" fontId="1" fillId="6" borderId="0" xfId="1" applyFill="1"/>
    <xf numFmtId="0" fontId="7" fillId="0" borderId="0" xfId="0" applyFont="1"/>
    <xf numFmtId="0" fontId="3" fillId="0" borderId="0" xfId="0" applyFont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8" fillId="7" borderId="0" xfId="0" applyFont="1" applyFill="1"/>
    <xf numFmtId="0" fontId="8" fillId="8" borderId="0" xfId="0" applyFont="1" applyFill="1"/>
    <xf numFmtId="0" fontId="8" fillId="9" borderId="0" xfId="0" applyFont="1" applyFill="1"/>
    <xf numFmtId="0" fontId="8" fillId="10" borderId="0" xfId="0" applyFont="1" applyFill="1"/>
    <xf numFmtId="0" fontId="7" fillId="7" borderId="0" xfId="0" applyFont="1" applyFill="1"/>
    <xf numFmtId="0" fontId="7" fillId="8" borderId="0" xfId="0" applyFont="1" applyFill="1"/>
    <xf numFmtId="0" fontId="7" fillId="9" borderId="0" xfId="0" applyFont="1" applyFill="1"/>
    <xf numFmtId="0" fontId="7" fillId="10" borderId="0" xfId="0" applyFont="1" applyFill="1"/>
  </cellXfs>
  <cellStyles count="2">
    <cellStyle name="Normální" xfId="0" builtinId="0"/>
    <cellStyle name="Normální 2" xfId="1" xr:uid="{53ABCB45-F7FE-0744-873E-EDB3F37DA5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cs-CZ" sz="1600" b="1"/>
              <a:t>Differences in IR frequency by DNA locus (6 bp and longer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before 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J$31:$J$39</c:f>
              <c:numCache>
                <c:formatCode>General</c:formatCode>
                <c:ptCount val="9"/>
                <c:pt idx="0">
                  <c:v>0.99877503601832196</c:v>
                </c:pt>
                <c:pt idx="1">
                  <c:v>1.0381517531713134</c:v>
                </c:pt>
                <c:pt idx="2">
                  <c:v>1.5818002179158472</c:v>
                </c:pt>
                <c:pt idx="3">
                  <c:v>1.0154364489856458</c:v>
                </c:pt>
                <c:pt idx="4">
                  <c:v>1.0968391705727818</c:v>
                </c:pt>
                <c:pt idx="5">
                  <c:v>1.2264569876732474</c:v>
                </c:pt>
                <c:pt idx="6">
                  <c:v>1.0611684184141157</c:v>
                </c:pt>
                <c:pt idx="7">
                  <c:v>1.0481573333026144</c:v>
                </c:pt>
                <c:pt idx="8">
                  <c:v>1.0581068018960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B8-2743-80A3-A85AE0FA3F09}"/>
            </c:ext>
          </c:extLst>
        </c:ser>
        <c:ser>
          <c:idx val="0"/>
          <c:order val="1"/>
          <c:tx>
            <c:v>inside 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B$31:$B$39</c:f>
              <c:numCache>
                <c:formatCode>General</c:formatCode>
                <c:ptCount val="9"/>
                <c:pt idx="0">
                  <c:v>1.0018702237819768</c:v>
                </c:pt>
                <c:pt idx="1">
                  <c:v>0.98398916675809089</c:v>
                </c:pt>
                <c:pt idx="2">
                  <c:v>0.80624142332519155</c:v>
                </c:pt>
                <c:pt idx="3">
                  <c:v>0.83787532407771514</c:v>
                </c:pt>
                <c:pt idx="4">
                  <c:v>0.86755694898073021</c:v>
                </c:pt>
                <c:pt idx="5">
                  <c:v>0.81323540409160033</c:v>
                </c:pt>
                <c:pt idx="6">
                  <c:v>0.82856356544777077</c:v>
                </c:pt>
                <c:pt idx="7">
                  <c:v>0.69432835547646599</c:v>
                </c:pt>
                <c:pt idx="8">
                  <c:v>0.94578713788945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B8-2743-80A3-A85AE0FA3F09}"/>
            </c:ext>
          </c:extLst>
        </c:ser>
        <c:ser>
          <c:idx val="2"/>
          <c:order val="2"/>
          <c:tx>
            <c:v>afte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N$31:$N$39</c:f>
              <c:numCache>
                <c:formatCode>General</c:formatCode>
                <c:ptCount val="9"/>
                <c:pt idx="0">
                  <c:v>1.0011554337951334</c:v>
                </c:pt>
                <c:pt idx="1">
                  <c:v>0.9245968627732799</c:v>
                </c:pt>
                <c:pt idx="2">
                  <c:v>1.193945685351907</c:v>
                </c:pt>
                <c:pt idx="3">
                  <c:v>0.91078605569098925</c:v>
                </c:pt>
                <c:pt idx="4">
                  <c:v>1.0155567135056793</c:v>
                </c:pt>
                <c:pt idx="5">
                  <c:v>1.0232328506844586</c:v>
                </c:pt>
                <c:pt idx="6">
                  <c:v>0.98849899206102676</c:v>
                </c:pt>
                <c:pt idx="7">
                  <c:v>0.99309998096639374</c:v>
                </c:pt>
                <c:pt idx="8">
                  <c:v>0.93102435127873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B8-2743-80A3-A85AE0FA3F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760272"/>
        <c:axId val="142142992"/>
      </c:barChart>
      <c:catAx>
        <c:axId val="139760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/>
                  <a:t>Feat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142142992"/>
        <c:crosses val="autoZero"/>
        <c:auto val="1"/>
        <c:lblAlgn val="ctr"/>
        <c:lblOffset val="100"/>
        <c:noMultiLvlLbl val="0"/>
      </c:catAx>
      <c:valAx>
        <c:axId val="14214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/>
                  <a:t>IR frequency ratio to gen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139760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cs-CZ" sz="1600" b="1"/>
              <a:t>Differences in IR frequeny</a:t>
            </a:r>
            <a:r>
              <a:rPr lang="cs-CZ" sz="1600" b="1" baseline="0"/>
              <a:t> by DNA locus (8 bp and longer)</a:t>
            </a:r>
            <a:endParaRPr lang="cs-CZ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for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K$31:$K$39</c:f>
              <c:numCache>
                <c:formatCode>General</c:formatCode>
                <c:ptCount val="9"/>
                <c:pt idx="0">
                  <c:v>0.99585822154622328</c:v>
                </c:pt>
                <c:pt idx="1">
                  <c:v>1.1764754971494156</c:v>
                </c:pt>
                <c:pt idx="2">
                  <c:v>1.7094261741632772</c:v>
                </c:pt>
                <c:pt idx="3">
                  <c:v>1.0546087714621859</c:v>
                </c:pt>
                <c:pt idx="4">
                  <c:v>1.0875972324511478</c:v>
                </c:pt>
                <c:pt idx="5">
                  <c:v>1.3216581392821674</c:v>
                </c:pt>
                <c:pt idx="6">
                  <c:v>1.1260122821847074</c:v>
                </c:pt>
                <c:pt idx="7">
                  <c:v>1.4843343082875071</c:v>
                </c:pt>
                <c:pt idx="8">
                  <c:v>1.1420931863853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35-3548-8BAF-60F1F7BCB500}"/>
            </c:ext>
          </c:extLst>
        </c:ser>
        <c:ser>
          <c:idx val="1"/>
          <c:order val="1"/>
          <c:tx>
            <c:v>insid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C$31:$C$39</c:f>
              <c:numCache>
                <c:formatCode>General</c:formatCode>
                <c:ptCount val="9"/>
                <c:pt idx="0">
                  <c:v>1.0021008605956516</c:v>
                </c:pt>
                <c:pt idx="1">
                  <c:v>1.1633418389845345</c:v>
                </c:pt>
                <c:pt idx="2">
                  <c:v>0.99248212450161177</c:v>
                </c:pt>
                <c:pt idx="3">
                  <c:v>1.1347014773109299</c:v>
                </c:pt>
                <c:pt idx="4">
                  <c:v>1.3299015852852314</c:v>
                </c:pt>
                <c:pt idx="5">
                  <c:v>0.78805159493752497</c:v>
                </c:pt>
                <c:pt idx="6">
                  <c:v>1.0247794493590368</c:v>
                </c:pt>
                <c:pt idx="7">
                  <c:v>0.62632575638457433</c:v>
                </c:pt>
                <c:pt idx="8">
                  <c:v>1.001951423076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35-3548-8BAF-60F1F7BCB500}"/>
            </c:ext>
          </c:extLst>
        </c:ser>
        <c:ser>
          <c:idx val="2"/>
          <c:order val="2"/>
          <c:tx>
            <c:v>afte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O$31:$O$39</c:f>
              <c:numCache>
                <c:formatCode>General</c:formatCode>
                <c:ptCount val="9"/>
                <c:pt idx="0">
                  <c:v>0.99760922470927149</c:v>
                </c:pt>
                <c:pt idx="1">
                  <c:v>0.90519389012745577</c:v>
                </c:pt>
                <c:pt idx="2">
                  <c:v>1.7354657778572904</c:v>
                </c:pt>
                <c:pt idx="3">
                  <c:v>0.77720453382057098</c:v>
                </c:pt>
                <c:pt idx="4">
                  <c:v>1.1068994168516064</c:v>
                </c:pt>
                <c:pt idx="5">
                  <c:v>1.2101622703345412</c:v>
                </c:pt>
                <c:pt idx="6">
                  <c:v>1.375028721959161</c:v>
                </c:pt>
                <c:pt idx="7">
                  <c:v>1.2083644109086651</c:v>
                </c:pt>
                <c:pt idx="8">
                  <c:v>1.0846830824926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35-3548-8BAF-60F1F7BCB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846000"/>
        <c:axId val="201638192"/>
      </c:barChart>
      <c:catAx>
        <c:axId val="163846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/>
                  <a:t>Feat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201638192"/>
        <c:crosses val="autoZero"/>
        <c:auto val="1"/>
        <c:lblAlgn val="ctr"/>
        <c:lblOffset val="100"/>
        <c:noMultiLvlLbl val="0"/>
      </c:catAx>
      <c:valAx>
        <c:axId val="20163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/>
                  <a:t>IR frequency ratio to gen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163846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cs-CZ" sz="1600" b="1"/>
              <a:t>Differences in IR frequency by DNA locus (10 bp and longer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for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L$31:$L$39</c:f>
              <c:numCache>
                <c:formatCode>General</c:formatCode>
                <c:ptCount val="9"/>
                <c:pt idx="0">
                  <c:v>0.99396642571081428</c:v>
                </c:pt>
                <c:pt idx="1">
                  <c:v>1.521160626671836</c:v>
                </c:pt>
                <c:pt idx="2">
                  <c:v>1.7059603787601092</c:v>
                </c:pt>
                <c:pt idx="3">
                  <c:v>1.0913441732952756</c:v>
                </c:pt>
                <c:pt idx="4">
                  <c:v>1.096030959477815</c:v>
                </c:pt>
                <c:pt idx="5">
                  <c:v>1.3124942248220788</c:v>
                </c:pt>
                <c:pt idx="6">
                  <c:v>1.2263131741712945</c:v>
                </c:pt>
                <c:pt idx="7">
                  <c:v>1.7278949322992538</c:v>
                </c:pt>
                <c:pt idx="8">
                  <c:v>1.2037531497346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A0-6648-B540-A5E86E93FEFD}"/>
            </c:ext>
          </c:extLst>
        </c:ser>
        <c:ser>
          <c:idx val="1"/>
          <c:order val="1"/>
          <c:tx>
            <c:v>insid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D$31:$D$39</c:f>
              <c:numCache>
                <c:formatCode>General</c:formatCode>
                <c:ptCount val="9"/>
                <c:pt idx="0">
                  <c:v>1.003079297981279</c:v>
                </c:pt>
                <c:pt idx="1">
                  <c:v>1.4729554111777885</c:v>
                </c:pt>
                <c:pt idx="2">
                  <c:v>1.5297127389642784</c:v>
                </c:pt>
                <c:pt idx="3">
                  <c:v>2.9265256053857849</c:v>
                </c:pt>
                <c:pt idx="4">
                  <c:v>1.7166571279232992</c:v>
                </c:pt>
                <c:pt idx="5">
                  <c:v>0.93023410395414041</c:v>
                </c:pt>
                <c:pt idx="6">
                  <c:v>1.4771925607626772</c:v>
                </c:pt>
                <c:pt idx="7">
                  <c:v>0.32524514314418729</c:v>
                </c:pt>
                <c:pt idx="8">
                  <c:v>1.3579939259968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A0-6648-B540-A5E86E93FEFD}"/>
            </c:ext>
          </c:extLst>
        </c:ser>
        <c:ser>
          <c:idx val="2"/>
          <c:order val="2"/>
          <c:tx>
            <c:v>afte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P$31:$P$39</c:f>
              <c:numCache>
                <c:formatCode>General</c:formatCode>
                <c:ptCount val="9"/>
                <c:pt idx="0">
                  <c:v>0.99087010320233027</c:v>
                </c:pt>
                <c:pt idx="1">
                  <c:v>0.71979777832577774</c:v>
                </c:pt>
                <c:pt idx="2">
                  <c:v>2.4879831192256816</c:v>
                </c:pt>
                <c:pt idx="3">
                  <c:v>0.58515168358936687</c:v>
                </c:pt>
                <c:pt idx="4">
                  <c:v>1.2810209924963558</c:v>
                </c:pt>
                <c:pt idx="5">
                  <c:v>1.3346509176402741</c:v>
                </c:pt>
                <c:pt idx="6">
                  <c:v>2.2250388884784664</c:v>
                </c:pt>
                <c:pt idx="7">
                  <c:v>1.4002614179706177</c:v>
                </c:pt>
                <c:pt idx="8">
                  <c:v>1.4209536326993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A0-6648-B540-A5E86E93F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764960"/>
        <c:axId val="160009552"/>
      </c:barChart>
      <c:catAx>
        <c:axId val="13876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/>
                  <a:t>Feat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160009552"/>
        <c:crosses val="autoZero"/>
        <c:auto val="1"/>
        <c:lblAlgn val="ctr"/>
        <c:lblOffset val="100"/>
        <c:noMultiLvlLbl val="0"/>
      </c:catAx>
      <c:valAx>
        <c:axId val="160009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/>
                  <a:t>IR frequency ratio</a:t>
                </a:r>
                <a:r>
                  <a:rPr lang="cs-CZ" baseline="0"/>
                  <a:t> to gene </a:t>
                </a:r>
                <a:endParaRPr lang="cs-CZ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138764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cs-CZ" sz="1600" b="1"/>
              <a:t>Differenes in IR frequency by DNA locus (12 bp and longer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for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M$31:$M$39</c:f>
              <c:numCache>
                <c:formatCode>General</c:formatCode>
                <c:ptCount val="9"/>
                <c:pt idx="0">
                  <c:v>0.99993533346816454</c:v>
                </c:pt>
                <c:pt idx="1">
                  <c:v>2.4708345341731315</c:v>
                </c:pt>
                <c:pt idx="2">
                  <c:v>1.4846884524260138</c:v>
                </c:pt>
                <c:pt idx="3">
                  <c:v>0.86920571157104365</c:v>
                </c:pt>
                <c:pt idx="4">
                  <c:v>1.1600041125226197</c:v>
                </c:pt>
                <c:pt idx="5">
                  <c:v>1.2654733675316108</c:v>
                </c:pt>
                <c:pt idx="6">
                  <c:v>1.1788645730618712</c:v>
                </c:pt>
                <c:pt idx="7">
                  <c:v>1.1422292349970862</c:v>
                </c:pt>
                <c:pt idx="8">
                  <c:v>0.96291397000785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BB-3749-9713-6D5E3032AD0C}"/>
            </c:ext>
          </c:extLst>
        </c:ser>
        <c:ser>
          <c:idx val="1"/>
          <c:order val="1"/>
          <c:tx>
            <c:v>insid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R_features!$A$31:$A$39</c:f>
              <c:strCache>
                <c:ptCount val="9"/>
                <c:pt idx="0">
                  <c:v>CDS</c:v>
                </c:pt>
                <c:pt idx="1">
                  <c:v>repeat_region</c:v>
                </c:pt>
                <c:pt idx="2">
                  <c:v>misc. Bind</c:v>
                </c:pt>
                <c:pt idx="3">
                  <c:v>misc. Feature</c:v>
                </c:pt>
                <c:pt idx="4">
                  <c:v>ncRNA</c:v>
                </c:pt>
                <c:pt idx="5">
                  <c:v>regulatory</c:v>
                </c:pt>
                <c:pt idx="6">
                  <c:v>tmRNA</c:v>
                </c:pt>
                <c:pt idx="7">
                  <c:v>rRNA</c:v>
                </c:pt>
                <c:pt idx="8">
                  <c:v>tRNA</c:v>
                </c:pt>
              </c:strCache>
            </c:strRef>
          </c:cat>
          <c:val>
            <c:numRef>
              <c:f>IR_features!$E$31:$E$39</c:f>
              <c:numCache>
                <c:formatCode>General</c:formatCode>
                <c:ptCount val="9"/>
                <c:pt idx="0">
                  <c:v>1.0043356772602359</c:v>
                </c:pt>
                <c:pt idx="1">
                  <c:v>3.1380097063734742</c:v>
                </c:pt>
                <c:pt idx="2">
                  <c:v>2.33961570594525</c:v>
                </c:pt>
                <c:pt idx="3">
                  <c:v>8.8575947559289485</c:v>
                </c:pt>
                <c:pt idx="4">
                  <c:v>2.0703341528245116</c:v>
                </c:pt>
                <c:pt idx="5">
                  <c:v>1.1402127485208879</c:v>
                </c:pt>
                <c:pt idx="6">
                  <c:v>2.4444764472317941</c:v>
                </c:pt>
                <c:pt idx="7">
                  <c:v>0.3205581543804028</c:v>
                </c:pt>
                <c:pt idx="8">
                  <c:v>7.92478666814101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BB-3749-9713-6D5E3032AD0C}"/>
            </c:ext>
          </c:extLst>
        </c:ser>
        <c:ser>
          <c:idx val="2"/>
          <c:order val="2"/>
          <c:tx>
            <c:v>afte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IR_features!$Q$31:$Q$39</c:f>
              <c:numCache>
                <c:formatCode>General</c:formatCode>
                <c:ptCount val="9"/>
                <c:pt idx="0">
                  <c:v>0.98673549838218011</c:v>
                </c:pt>
                <c:pt idx="1">
                  <c:v>0.69317030913472677</c:v>
                </c:pt>
                <c:pt idx="2">
                  <c:v>2.820954552083482</c:v>
                </c:pt>
                <c:pt idx="3">
                  <c:v>0.42000285378270091</c:v>
                </c:pt>
                <c:pt idx="4">
                  <c:v>1.2865211856535732</c:v>
                </c:pt>
                <c:pt idx="5">
                  <c:v>1.0695597935549488</c:v>
                </c:pt>
                <c:pt idx="6">
                  <c:v>2.9576077054936909</c:v>
                </c:pt>
                <c:pt idx="7">
                  <c:v>1.4400982159576439</c:v>
                </c:pt>
                <c:pt idx="8">
                  <c:v>1.6445868767847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BB-3749-9713-6D5E3032A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247824"/>
        <c:axId val="165957376"/>
      </c:barChart>
      <c:catAx>
        <c:axId val="162247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/>
                  <a:t>Feat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165957376"/>
        <c:crosses val="autoZero"/>
        <c:auto val="1"/>
        <c:lblAlgn val="ctr"/>
        <c:lblOffset val="100"/>
        <c:noMultiLvlLbl val="0"/>
      </c:catAx>
      <c:valAx>
        <c:axId val="16595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/>
                  <a:t>IR frequency ratio to ge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162247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ifferences in IR frequency by DNA locus (6 bp and longer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for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J$19:$J$28</c:f>
              <c:numCache>
                <c:formatCode>General</c:formatCode>
                <c:ptCount val="10"/>
                <c:pt idx="0">
                  <c:v>38.938009306216266</c:v>
                </c:pt>
                <c:pt idx="1">
                  <c:v>38.985765464708678</c:v>
                </c:pt>
                <c:pt idx="2">
                  <c:v>40.473140765912959</c:v>
                </c:pt>
                <c:pt idx="3">
                  <c:v>61.667692307692306</c:v>
                </c:pt>
                <c:pt idx="4">
                  <c:v>39.58756724447101</c:v>
                </c:pt>
                <c:pt idx="5">
                  <c:v>42.761114656456073</c:v>
                </c:pt>
                <c:pt idx="6">
                  <c:v>47.81436447398233</c:v>
                </c:pt>
                <c:pt idx="7">
                  <c:v>41.370463078848566</c:v>
                </c:pt>
                <c:pt idx="8">
                  <c:v>40.863215966250209</c:v>
                </c:pt>
                <c:pt idx="9">
                  <c:v>41.251103615330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54-C14F-991E-6BE0C09E8F3F}"/>
            </c:ext>
          </c:extLst>
        </c:ser>
        <c:ser>
          <c:idx val="1"/>
          <c:order val="1"/>
          <c:tx>
            <c:v>insid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B$19:$B$28</c:f>
              <c:numCache>
                <c:formatCode>General</c:formatCode>
                <c:ptCount val="10"/>
                <c:pt idx="0">
                  <c:v>40.946122218335752</c:v>
                </c:pt>
                <c:pt idx="1">
                  <c:v>40.869686758198633</c:v>
                </c:pt>
                <c:pt idx="2">
                  <c:v>40.215329018864047</c:v>
                </c:pt>
                <c:pt idx="3">
                  <c:v>32.950834422784801</c:v>
                </c:pt>
                <c:pt idx="4">
                  <c:v>34.243702037480382</c:v>
                </c:pt>
                <c:pt idx="5">
                  <c:v>35.456780749740958</c:v>
                </c:pt>
                <c:pt idx="6">
                  <c:v>33.236676225900794</c:v>
                </c:pt>
                <c:pt idx="7">
                  <c:v>33.863133379106607</c:v>
                </c:pt>
                <c:pt idx="8">
                  <c:v>28.376982395658356</c:v>
                </c:pt>
                <c:pt idx="9">
                  <c:v>38.65402406547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54-C14F-991E-6BE0C09E8F3F}"/>
            </c:ext>
          </c:extLst>
        </c:ser>
        <c:ser>
          <c:idx val="2"/>
          <c:order val="2"/>
          <c:tx>
            <c:v>afte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N$19:$N$28</c:f>
              <c:numCache>
                <c:formatCode>General</c:formatCode>
                <c:ptCount val="10"/>
                <c:pt idx="0">
                  <c:v>47.122625083607453</c:v>
                </c:pt>
                <c:pt idx="1">
                  <c:v>47.068240847454824</c:v>
                </c:pt>
                <c:pt idx="2">
                  <c:v>43.519147823813881</c:v>
                </c:pt>
                <c:pt idx="3">
                  <c:v>56.196923076923078</c:v>
                </c:pt>
                <c:pt idx="4">
                  <c:v>42.869097429766882</c:v>
                </c:pt>
                <c:pt idx="5">
                  <c:v>47.800467985534993</c:v>
                </c:pt>
                <c:pt idx="6">
                  <c:v>48.161770259043877</c:v>
                </c:pt>
                <c:pt idx="7">
                  <c:v>46.52690863579474</c:v>
                </c:pt>
                <c:pt idx="8">
                  <c:v>46.743469089729025</c:v>
                </c:pt>
                <c:pt idx="9">
                  <c:v>43.821678400833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54-C14F-991E-6BE0C09E8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9826336"/>
        <c:axId val="239823168"/>
      </c:barChart>
      <c:catAx>
        <c:axId val="239826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Featu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39823168"/>
        <c:crosses val="autoZero"/>
        <c:auto val="1"/>
        <c:lblAlgn val="ctr"/>
        <c:lblOffset val="100"/>
        <c:noMultiLvlLbl val="0"/>
      </c:catAx>
      <c:valAx>
        <c:axId val="23982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IR frequency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39826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ifferences in IR frequency by DNA locus (8 bp and longer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for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K$19:$K$28</c:f>
              <c:numCache>
                <c:formatCode>General</c:formatCode>
                <c:ptCount val="10"/>
                <c:pt idx="0">
                  <c:v>5.6894557644983266</c:v>
                </c:pt>
                <c:pt idx="1">
                  <c:v>5.7131182345058811</c:v>
                </c:pt>
                <c:pt idx="2">
                  <c:v>6.7213436152136978</c:v>
                </c:pt>
                <c:pt idx="3">
                  <c:v>9.7661538461538466</c:v>
                </c:pt>
                <c:pt idx="4">
                  <c:v>6.0251046025104609</c:v>
                </c:pt>
                <c:pt idx="5">
                  <c:v>6.2135715805147838</c:v>
                </c:pt>
                <c:pt idx="6">
                  <c:v>7.5507892153160636</c:v>
                </c:pt>
                <c:pt idx="7">
                  <c:v>6.4330413016270338</c:v>
                </c:pt>
                <c:pt idx="8">
                  <c:v>8.480177402780031</c:v>
                </c:pt>
                <c:pt idx="9">
                  <c:v>6.5249134086432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46-9A40-86BA-AB409665A785}"/>
            </c:ext>
          </c:extLst>
        </c:ser>
        <c:ser>
          <c:idx val="1"/>
          <c:order val="1"/>
          <c:tx>
            <c:v>insid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C$19:$C$28</c:f>
              <c:numCache>
                <c:formatCode>General</c:formatCode>
                <c:ptCount val="10"/>
                <c:pt idx="0">
                  <c:v>5.2346224247968527</c:v>
                </c:pt>
                <c:pt idx="1">
                  <c:v>5.2236482679850997</c:v>
                </c:pt>
                <c:pt idx="2">
                  <c:v>6.0768885822861636</c:v>
                </c:pt>
                <c:pt idx="3">
                  <c:v>5.1843775306590159</c:v>
                </c:pt>
                <c:pt idx="4">
                  <c:v>5.9272814066353723</c:v>
                </c:pt>
                <c:pt idx="5">
                  <c:v>6.9469381125658369</c:v>
                </c:pt>
                <c:pt idx="6">
                  <c:v>4.1165043489782978</c:v>
                </c:pt>
                <c:pt idx="7">
                  <c:v>5.3530873957110563</c:v>
                </c:pt>
                <c:pt idx="8">
                  <c:v>3.2717054525327387</c:v>
                </c:pt>
                <c:pt idx="9">
                  <c:v>5.2338418157581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46-9A40-86BA-AB409665A785}"/>
            </c:ext>
          </c:extLst>
        </c:ser>
        <c:ser>
          <c:idx val="2"/>
          <c:order val="2"/>
          <c:tx>
            <c:v>afte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O$19:$O$28</c:f>
              <c:numCache>
                <c:formatCode>General</c:formatCode>
                <c:ptCount val="10"/>
                <c:pt idx="0">
                  <c:v>8.0406373070505097</c:v>
                </c:pt>
                <c:pt idx="1">
                  <c:v>8.0599067329131344</c:v>
                </c:pt>
                <c:pt idx="2">
                  <c:v>7.2957783296301129</c:v>
                </c:pt>
                <c:pt idx="3">
                  <c:v>13.987692307692306</c:v>
                </c:pt>
                <c:pt idx="4">
                  <c:v>6.264196054991034</c:v>
                </c:pt>
                <c:pt idx="5">
                  <c:v>8.9215060625398852</c:v>
                </c:pt>
                <c:pt idx="6">
                  <c:v>9.7537950305868133</c:v>
                </c:pt>
                <c:pt idx="7">
                  <c:v>11.082603254067585</c:v>
                </c:pt>
                <c:pt idx="8">
                  <c:v>9.7393044512953644</c:v>
                </c:pt>
                <c:pt idx="9">
                  <c:v>8.74244447965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46-9A40-86BA-AB409665A7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2842288"/>
        <c:axId val="242248032"/>
      </c:barChart>
      <c:catAx>
        <c:axId val="242842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Featu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2248032"/>
        <c:crosses val="autoZero"/>
        <c:auto val="1"/>
        <c:lblAlgn val="ctr"/>
        <c:lblOffset val="100"/>
        <c:noMultiLvlLbl val="0"/>
      </c:catAx>
      <c:valAx>
        <c:axId val="242248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IR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2842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ifferences in IR frequency by DNA locus (10 bo and longer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for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L$19:$L$28</c:f>
              <c:numCache>
                <c:formatCode>General</c:formatCode>
                <c:ptCount val="10"/>
                <c:pt idx="0">
                  <c:v>1.0397942397723887</c:v>
                </c:pt>
                <c:pt idx="1">
                  <c:v>1.0461059980258405</c:v>
                </c:pt>
                <c:pt idx="2">
                  <c:v>1.591295255522154</c:v>
                </c:pt>
                <c:pt idx="3">
                  <c:v>1.7846153846153847</c:v>
                </c:pt>
                <c:pt idx="4">
                  <c:v>1.1416616855947401</c:v>
                </c:pt>
                <c:pt idx="5">
                  <c:v>1.1465645607317594</c:v>
                </c:pt>
                <c:pt idx="6">
                  <c:v>1.3730080809606524</c:v>
                </c:pt>
                <c:pt idx="7">
                  <c:v>1.2828535669586982</c:v>
                </c:pt>
                <c:pt idx="8">
                  <c:v>1.8075612526367029</c:v>
                </c:pt>
                <c:pt idx="9">
                  <c:v>1.2592533900799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81-4846-9807-6F0C6D66317E}"/>
            </c:ext>
          </c:extLst>
        </c:ser>
        <c:ser>
          <c:idx val="1"/>
          <c:order val="1"/>
          <c:tx>
            <c:v>insid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D$19:$D$28</c:f>
              <c:numCache>
                <c:formatCode>General</c:formatCode>
                <c:ptCount val="10"/>
                <c:pt idx="0">
                  <c:v>0.59001966235157943</c:v>
                </c:pt>
                <c:pt idx="1">
                  <c:v>0.58820839343310949</c:v>
                </c:pt>
                <c:pt idx="2">
                  <c:v>0.86640473600749213</c:v>
                </c:pt>
                <c:pt idx="3">
                  <c:v>0.89978987260033971</c:v>
                </c:pt>
                <c:pt idx="4">
                  <c:v>1.7214069246848307</c:v>
                </c:pt>
                <c:pt idx="5">
                  <c:v>1.0097521312912596</c:v>
                </c:pt>
                <c:pt idx="6">
                  <c:v>0.54717150780355306</c:v>
                </c:pt>
                <c:pt idx="7">
                  <c:v>0.86889706295755531</c:v>
                </c:pt>
                <c:pt idx="8">
                  <c:v>0.19131192312076412</c:v>
                </c:pt>
                <c:pt idx="9">
                  <c:v>0.79878342550254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81-4846-9807-6F0C6D66317E}"/>
            </c:ext>
          </c:extLst>
        </c:ser>
        <c:ser>
          <c:idx val="2"/>
          <c:order val="2"/>
          <c:tx>
            <c:v>afte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P$19:$P$28</c:f>
              <c:numCache>
                <c:formatCode>General</c:formatCode>
                <c:ptCount val="10"/>
                <c:pt idx="0">
                  <c:v>2.3381065846539228</c:v>
                </c:pt>
                <c:pt idx="1">
                  <c:v>2.3596499451316015</c:v>
                </c:pt>
                <c:pt idx="2">
                  <c:v>1.6984707881322703</c:v>
                </c:pt>
                <c:pt idx="3">
                  <c:v>5.8707692307692305</c:v>
                </c:pt>
                <c:pt idx="4">
                  <c:v>1.3807531380753137</c:v>
                </c:pt>
                <c:pt idx="5">
                  <c:v>3.0227611146564559</c:v>
                </c:pt>
                <c:pt idx="6">
                  <c:v>3.1493089645797148</c:v>
                </c:pt>
                <c:pt idx="7">
                  <c:v>5.250312891113893</c:v>
                </c:pt>
                <c:pt idx="8">
                  <c:v>3.3041267780842665</c:v>
                </c:pt>
                <c:pt idx="9">
                  <c:v>3.3529531614334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81-4846-9807-6F0C6D6631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2754432"/>
        <c:axId val="252912480"/>
      </c:barChart>
      <c:catAx>
        <c:axId val="252754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Featu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52912480"/>
        <c:crosses val="autoZero"/>
        <c:auto val="1"/>
        <c:lblAlgn val="ctr"/>
        <c:lblOffset val="100"/>
        <c:noMultiLvlLbl val="0"/>
      </c:catAx>
      <c:valAx>
        <c:axId val="25291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IR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52754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ifferences in IR frequency by DNA locus (12 bp and longer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for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M$19:$M$28</c:f>
              <c:numCache>
                <c:formatCode>General</c:formatCode>
                <c:ptCount val="10"/>
                <c:pt idx="0">
                  <c:v>0.30255621527932258</c:v>
                </c:pt>
                <c:pt idx="1">
                  <c:v>0.30257578180574934</c:v>
                </c:pt>
                <c:pt idx="2">
                  <c:v>0.7476146908900797</c:v>
                </c:pt>
                <c:pt idx="3">
                  <c:v>0.44923076923076921</c:v>
                </c:pt>
                <c:pt idx="4">
                  <c:v>0.26300059772863116</c:v>
                </c:pt>
                <c:pt idx="5">
                  <c:v>0.3509891512444161</c:v>
                </c:pt>
                <c:pt idx="6">
                  <c:v>0.38290159353523151</c:v>
                </c:pt>
                <c:pt idx="7">
                  <c:v>0.35669586983729662</c:v>
                </c:pt>
                <c:pt idx="8">
                  <c:v>0.34561090378062637</c:v>
                </c:pt>
                <c:pt idx="9">
                  <c:v>0.29135444728680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8C-E442-B205-198EE103E6FE}"/>
            </c:ext>
          </c:extLst>
        </c:ser>
        <c:ser>
          <c:idx val="1"/>
          <c:order val="1"/>
          <c:tx>
            <c:v>insid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E$19:$E$28</c:f>
              <c:numCache>
                <c:formatCode>General</c:formatCode>
                <c:ptCount val="10"/>
                <c:pt idx="0">
                  <c:v>6.9298906397832774E-2</c:v>
                </c:pt>
                <c:pt idx="1">
                  <c:v>6.8999745769139476E-2</c:v>
                </c:pt>
                <c:pt idx="2">
                  <c:v>0.21652187196086173</c:v>
                </c:pt>
                <c:pt idx="3">
                  <c:v>0.16143288890770802</c:v>
                </c:pt>
                <c:pt idx="4">
                  <c:v>0.61117178628516045</c:v>
                </c:pt>
                <c:pt idx="5">
                  <c:v>0.14285253020205804</c:v>
                </c:pt>
                <c:pt idx="6">
                  <c:v>7.8674389770673023E-2</c:v>
                </c:pt>
                <c:pt idx="7">
                  <c:v>0.16866825339764308</c:v>
                </c:pt>
                <c:pt idx="8">
                  <c:v>2.2118431156472357E-2</c:v>
                </c:pt>
                <c:pt idx="9">
                  <c:v>5.468082653763961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8C-E442-B205-198EE103E6FE}"/>
            </c:ext>
          </c:extLst>
        </c:ser>
        <c:ser>
          <c:idx val="2"/>
          <c:order val="2"/>
          <c:tx>
            <c:v>afte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R_features!$A$19:$A$28</c:f>
              <c:strCache>
                <c:ptCount val="10"/>
                <c:pt idx="0">
                  <c:v>CDS</c:v>
                </c:pt>
                <c:pt idx="1">
                  <c:v>gene</c:v>
                </c:pt>
                <c:pt idx="2">
                  <c:v>repeat_region</c:v>
                </c:pt>
                <c:pt idx="3">
                  <c:v>misc. Bind</c:v>
                </c:pt>
                <c:pt idx="4">
                  <c:v>misc. Feature</c:v>
                </c:pt>
                <c:pt idx="5">
                  <c:v>ncRNA</c:v>
                </c:pt>
                <c:pt idx="6">
                  <c:v>regulatory</c:v>
                </c:pt>
                <c:pt idx="7">
                  <c:v>tmRNA</c:v>
                </c:pt>
                <c:pt idx="8">
                  <c:v>rRNA</c:v>
                </c:pt>
                <c:pt idx="9">
                  <c:v>tRNA</c:v>
                </c:pt>
              </c:strCache>
            </c:strRef>
          </c:cat>
          <c:val>
            <c:numRef>
              <c:f>IR_features!$Q$19:$Q$28</c:f>
              <c:numCache>
                <c:formatCode>General</c:formatCode>
                <c:ptCount val="10"/>
                <c:pt idx="0">
                  <c:v>1.1795921026127951</c:v>
                </c:pt>
                <c:pt idx="1">
                  <c:v>1.1954491396598343</c:v>
                </c:pt>
                <c:pt idx="2">
                  <c:v>0.8286498496928506</c:v>
                </c:pt>
                <c:pt idx="3">
                  <c:v>3.3723076923076922</c:v>
                </c:pt>
                <c:pt idx="4">
                  <c:v>0.50209205020920511</c:v>
                </c:pt>
                <c:pt idx="5">
                  <c:v>1.537970644543714</c:v>
                </c:pt>
                <c:pt idx="6">
                  <c:v>1.2786043350200136</c:v>
                </c:pt>
                <c:pt idx="7">
                  <c:v>3.53566958698373</c:v>
                </c:pt>
                <c:pt idx="8">
                  <c:v>1.7215641732922278</c:v>
                </c:pt>
                <c:pt idx="9">
                  <c:v>1.9660199669481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8C-E442-B205-198EE103E6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991264"/>
        <c:axId val="242372160"/>
      </c:barChart>
      <c:catAx>
        <c:axId val="204991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Featu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42372160"/>
        <c:crosses val="autoZero"/>
        <c:auto val="1"/>
        <c:lblAlgn val="ctr"/>
        <c:lblOffset val="100"/>
        <c:noMultiLvlLbl val="0"/>
      </c:catAx>
      <c:valAx>
        <c:axId val="24237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IR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04991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cs-CZ"/>
              <a:t>Comparison of frequency os IRs around annot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cs-CZ"/>
        </a:p>
      </c:txPr>
    </c:title>
    <c:autoTitleDeleted val="0"/>
    <c:view3D>
      <c:rotX val="90"/>
      <c:rotY val="20"/>
      <c:depthPercent val="100"/>
      <c:rAngAx val="1"/>
    </c:view3D>
    <c:floor>
      <c:thickness val="0"/>
      <c:spPr>
        <a:noFill/>
        <a:ln w="3175">
          <a:noFill/>
        </a:ln>
        <a:effectLst>
          <a:outerShdw blurRad="50800" dist="50800" dir="5400000" sx="1000" sy="1000" algn="ctr" rotWithShape="0">
            <a:srgbClr val="000000">
              <a:alpha val="43137"/>
            </a:srgbClr>
          </a:outerShdw>
        </a:effectLst>
        <a:scene3d>
          <a:camera prst="orthographicFront"/>
          <a:lightRig rig="threePt" dir="t"/>
        </a:scene3d>
        <a:sp3d>
          <a:contourClr>
            <a:srgbClr val="000000"/>
          </a:contourClr>
        </a:sp3d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3.8825934604606954E-2"/>
          <c:y val="4.4494900734092409E-2"/>
          <c:w val="0.89582030006141999"/>
          <c:h val="0.87823026373062907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List1!$B$3</c:f>
              <c:strCache>
                <c:ptCount val="1"/>
                <c:pt idx="0">
                  <c:v>C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List1!$C$2:$R$2</c:f>
              <c:strCache>
                <c:ptCount val="16"/>
                <c:pt idx="0">
                  <c:v>all inside</c:v>
                </c:pt>
                <c:pt idx="1">
                  <c:v>8+ inside</c:v>
                </c:pt>
                <c:pt idx="2">
                  <c:v>10+ inside</c:v>
                </c:pt>
                <c:pt idx="3">
                  <c:v>12+ inside</c:v>
                </c:pt>
                <c:pt idx="4">
                  <c:v>all around</c:v>
                </c:pt>
                <c:pt idx="5">
                  <c:v>8+ around</c:v>
                </c:pt>
                <c:pt idx="6">
                  <c:v>10+ around</c:v>
                </c:pt>
                <c:pt idx="7">
                  <c:v>12+ around</c:v>
                </c:pt>
                <c:pt idx="8">
                  <c:v>all before</c:v>
                </c:pt>
                <c:pt idx="9">
                  <c:v>8+ before</c:v>
                </c:pt>
                <c:pt idx="10">
                  <c:v>10+ before</c:v>
                </c:pt>
                <c:pt idx="11">
                  <c:v>12+ before</c:v>
                </c:pt>
                <c:pt idx="12">
                  <c:v>all after</c:v>
                </c:pt>
                <c:pt idx="13">
                  <c:v>8+ after</c:v>
                </c:pt>
                <c:pt idx="14">
                  <c:v>10+ after</c:v>
                </c:pt>
                <c:pt idx="15">
                  <c:v>12+ after</c:v>
                </c:pt>
              </c:strCache>
            </c:strRef>
          </c:cat>
          <c:val>
            <c:numRef>
              <c:f>List1!$C$3:$R$3</c:f>
              <c:numCache>
                <c:formatCode>General</c:formatCode>
                <c:ptCount val="16"/>
                <c:pt idx="0">
                  <c:v>1.00187022</c:v>
                </c:pt>
                <c:pt idx="1">
                  <c:v>1.0021008600000001</c:v>
                </c:pt>
                <c:pt idx="2">
                  <c:v>1.0030792980000001</c:v>
                </c:pt>
                <c:pt idx="3">
                  <c:v>1.0043356800000001</c:v>
                </c:pt>
                <c:pt idx="4">
                  <c:v>1.00007724</c:v>
                </c:pt>
                <c:pt idx="5">
                  <c:v>0.99688304000000005</c:v>
                </c:pt>
                <c:pt idx="6">
                  <c:v>0.99182115999999998</c:v>
                </c:pt>
                <c:pt idx="7">
                  <c:v>0.98940163999999997</c:v>
                </c:pt>
                <c:pt idx="8">
                  <c:v>0.99877503999999995</c:v>
                </c:pt>
                <c:pt idx="9">
                  <c:v>0.99585822000000002</c:v>
                </c:pt>
                <c:pt idx="10">
                  <c:v>0.99396642999999996</c:v>
                </c:pt>
                <c:pt idx="11">
                  <c:v>0.99993533000000001</c:v>
                </c:pt>
                <c:pt idx="12">
                  <c:v>1.0011554300000001</c:v>
                </c:pt>
                <c:pt idx="13">
                  <c:v>0.99760921999999996</c:v>
                </c:pt>
                <c:pt idx="14">
                  <c:v>0.99087009999999998</c:v>
                </c:pt>
                <c:pt idx="15">
                  <c:v>0.9867354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0D-A740-A389-01D7D8ECBDBD}"/>
            </c:ext>
          </c:extLst>
        </c:ser>
        <c:ser>
          <c:idx val="1"/>
          <c:order val="1"/>
          <c:tx>
            <c:strRef>
              <c:f>List1!$B$4</c:f>
              <c:strCache>
                <c:ptCount val="1"/>
                <c:pt idx="0">
                  <c:v>repeat_reg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List1!$C$2:$R$2</c:f>
              <c:strCache>
                <c:ptCount val="16"/>
                <c:pt idx="0">
                  <c:v>all inside</c:v>
                </c:pt>
                <c:pt idx="1">
                  <c:v>8+ inside</c:v>
                </c:pt>
                <c:pt idx="2">
                  <c:v>10+ inside</c:v>
                </c:pt>
                <c:pt idx="3">
                  <c:v>12+ inside</c:v>
                </c:pt>
                <c:pt idx="4">
                  <c:v>all around</c:v>
                </c:pt>
                <c:pt idx="5">
                  <c:v>8+ around</c:v>
                </c:pt>
                <c:pt idx="6">
                  <c:v>10+ around</c:v>
                </c:pt>
                <c:pt idx="7">
                  <c:v>12+ around</c:v>
                </c:pt>
                <c:pt idx="8">
                  <c:v>all before</c:v>
                </c:pt>
                <c:pt idx="9">
                  <c:v>8+ before</c:v>
                </c:pt>
                <c:pt idx="10">
                  <c:v>10+ before</c:v>
                </c:pt>
                <c:pt idx="11">
                  <c:v>12+ before</c:v>
                </c:pt>
                <c:pt idx="12">
                  <c:v>all after</c:v>
                </c:pt>
                <c:pt idx="13">
                  <c:v>8+ after</c:v>
                </c:pt>
                <c:pt idx="14">
                  <c:v>10+ after</c:v>
                </c:pt>
                <c:pt idx="15">
                  <c:v>12+ after</c:v>
                </c:pt>
              </c:strCache>
            </c:strRef>
          </c:cat>
          <c:val>
            <c:numRef>
              <c:f>List1!$C$4:$R$4</c:f>
              <c:numCache>
                <c:formatCode>General</c:formatCode>
                <c:ptCount val="16"/>
                <c:pt idx="0">
                  <c:v>0.98398916999999997</c:v>
                </c:pt>
                <c:pt idx="1">
                  <c:v>1.16334184</c:v>
                </c:pt>
                <c:pt idx="2">
                  <c:v>1.472955411</c:v>
                </c:pt>
                <c:pt idx="3">
                  <c:v>3.13800971</c:v>
                </c:pt>
                <c:pt idx="4">
                  <c:v>0.97604157999999996</c:v>
                </c:pt>
                <c:pt idx="5">
                  <c:v>1.0177228300000001</c:v>
                </c:pt>
                <c:pt idx="6">
                  <c:v>0.96594298000000001</c:v>
                </c:pt>
                <c:pt idx="7">
                  <c:v>1.0522285199999999</c:v>
                </c:pt>
                <c:pt idx="8">
                  <c:v>1.0381517499999999</c:v>
                </c:pt>
                <c:pt idx="9">
                  <c:v>1.1764755</c:v>
                </c:pt>
                <c:pt idx="10">
                  <c:v>1.52116063</c:v>
                </c:pt>
                <c:pt idx="11">
                  <c:v>2.4708345299999999</c:v>
                </c:pt>
                <c:pt idx="12">
                  <c:v>0.92459685999999996</c:v>
                </c:pt>
                <c:pt idx="13">
                  <c:v>0.90519388999999995</c:v>
                </c:pt>
                <c:pt idx="14">
                  <c:v>0.71979778000000005</c:v>
                </c:pt>
                <c:pt idx="15">
                  <c:v>0.69317030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0D-A740-A389-01D7D8ECBDBD}"/>
            </c:ext>
          </c:extLst>
        </c:ser>
        <c:ser>
          <c:idx val="2"/>
          <c:order val="2"/>
          <c:tx>
            <c:strRef>
              <c:f>List1!$B$5</c:f>
              <c:strCache>
                <c:ptCount val="1"/>
                <c:pt idx="0">
                  <c:v>misc. bin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List1!$C$2:$R$2</c:f>
              <c:strCache>
                <c:ptCount val="16"/>
                <c:pt idx="0">
                  <c:v>all inside</c:v>
                </c:pt>
                <c:pt idx="1">
                  <c:v>8+ inside</c:v>
                </c:pt>
                <c:pt idx="2">
                  <c:v>10+ inside</c:v>
                </c:pt>
                <c:pt idx="3">
                  <c:v>12+ inside</c:v>
                </c:pt>
                <c:pt idx="4">
                  <c:v>all around</c:v>
                </c:pt>
                <c:pt idx="5">
                  <c:v>8+ around</c:v>
                </c:pt>
                <c:pt idx="6">
                  <c:v>10+ around</c:v>
                </c:pt>
                <c:pt idx="7">
                  <c:v>12+ around</c:v>
                </c:pt>
                <c:pt idx="8">
                  <c:v>all before</c:v>
                </c:pt>
                <c:pt idx="9">
                  <c:v>8+ before</c:v>
                </c:pt>
                <c:pt idx="10">
                  <c:v>10+ before</c:v>
                </c:pt>
                <c:pt idx="11">
                  <c:v>12+ before</c:v>
                </c:pt>
                <c:pt idx="12">
                  <c:v>all after</c:v>
                </c:pt>
                <c:pt idx="13">
                  <c:v>8+ after</c:v>
                </c:pt>
                <c:pt idx="14">
                  <c:v>10+ after</c:v>
                </c:pt>
                <c:pt idx="15">
                  <c:v>12+ after</c:v>
                </c:pt>
              </c:strCache>
            </c:strRef>
          </c:cat>
          <c:val>
            <c:numRef>
              <c:f>List1!$C$5:$R$5</c:f>
              <c:numCache>
                <c:formatCode>General</c:formatCode>
                <c:ptCount val="16"/>
                <c:pt idx="0">
                  <c:v>0.80624141999999999</c:v>
                </c:pt>
                <c:pt idx="1">
                  <c:v>0.99248212000000002</c:v>
                </c:pt>
                <c:pt idx="2">
                  <c:v>1.529712739</c:v>
                </c:pt>
                <c:pt idx="3">
                  <c:v>2.3396157099999999</c:v>
                </c:pt>
                <c:pt idx="4">
                  <c:v>1.36965866</c:v>
                </c:pt>
                <c:pt idx="5">
                  <c:v>1.7246644200000001</c:v>
                </c:pt>
                <c:pt idx="6">
                  <c:v>2.2477783900000001</c:v>
                </c:pt>
                <c:pt idx="7">
                  <c:v>2.55105133</c:v>
                </c:pt>
                <c:pt idx="8">
                  <c:v>1.5818002200000001</c:v>
                </c:pt>
                <c:pt idx="9">
                  <c:v>1.70942617</c:v>
                </c:pt>
                <c:pt idx="10">
                  <c:v>1.7059603800000001</c:v>
                </c:pt>
                <c:pt idx="11">
                  <c:v>1.4846884499999999</c:v>
                </c:pt>
                <c:pt idx="12">
                  <c:v>1.1939456900000001</c:v>
                </c:pt>
                <c:pt idx="13">
                  <c:v>1.73546578</c:v>
                </c:pt>
                <c:pt idx="14">
                  <c:v>2.48798312</c:v>
                </c:pt>
                <c:pt idx="15">
                  <c:v>2.82095455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0D-A740-A389-01D7D8ECBDBD}"/>
            </c:ext>
          </c:extLst>
        </c:ser>
        <c:ser>
          <c:idx val="3"/>
          <c:order val="3"/>
          <c:tx>
            <c:strRef>
              <c:f>List1!$B$6</c:f>
              <c:strCache>
                <c:ptCount val="1"/>
                <c:pt idx="0">
                  <c:v>misc. featur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List1!$C$2:$R$2</c:f>
              <c:strCache>
                <c:ptCount val="16"/>
                <c:pt idx="0">
                  <c:v>all inside</c:v>
                </c:pt>
                <c:pt idx="1">
                  <c:v>8+ inside</c:v>
                </c:pt>
                <c:pt idx="2">
                  <c:v>10+ inside</c:v>
                </c:pt>
                <c:pt idx="3">
                  <c:v>12+ inside</c:v>
                </c:pt>
                <c:pt idx="4">
                  <c:v>all around</c:v>
                </c:pt>
                <c:pt idx="5">
                  <c:v>8+ around</c:v>
                </c:pt>
                <c:pt idx="6">
                  <c:v>10+ around</c:v>
                </c:pt>
                <c:pt idx="7">
                  <c:v>12+ around</c:v>
                </c:pt>
                <c:pt idx="8">
                  <c:v>all before</c:v>
                </c:pt>
                <c:pt idx="9">
                  <c:v>8+ before</c:v>
                </c:pt>
                <c:pt idx="10">
                  <c:v>10+ before</c:v>
                </c:pt>
                <c:pt idx="11">
                  <c:v>12+ before</c:v>
                </c:pt>
                <c:pt idx="12">
                  <c:v>all after</c:v>
                </c:pt>
                <c:pt idx="13">
                  <c:v>8+ after</c:v>
                </c:pt>
                <c:pt idx="14">
                  <c:v>10+ after</c:v>
                </c:pt>
                <c:pt idx="15">
                  <c:v>12+ after</c:v>
                </c:pt>
              </c:strCache>
            </c:strRef>
          </c:cat>
          <c:val>
            <c:numRef>
              <c:f>List1!$C$6:$R$6</c:f>
              <c:numCache>
                <c:formatCode>General</c:formatCode>
                <c:ptCount val="16"/>
                <c:pt idx="0">
                  <c:v>0.83787531999999998</c:v>
                </c:pt>
                <c:pt idx="1">
                  <c:v>1.1347014799999999</c:v>
                </c:pt>
                <c:pt idx="2">
                  <c:v>2.9265256050000001</c:v>
                </c:pt>
                <c:pt idx="3">
                  <c:v>8.8575947599999996</c:v>
                </c:pt>
                <c:pt idx="4">
                  <c:v>0.95819670000000001</c:v>
                </c:pt>
                <c:pt idx="5">
                  <c:v>0.89227316999999995</c:v>
                </c:pt>
                <c:pt idx="6">
                  <c:v>0.74063288000000005</c:v>
                </c:pt>
                <c:pt idx="7">
                  <c:v>0.51073426</c:v>
                </c:pt>
                <c:pt idx="8">
                  <c:v>1.0154364499999999</c:v>
                </c:pt>
                <c:pt idx="9">
                  <c:v>1.05460877</c:v>
                </c:pt>
                <c:pt idx="10">
                  <c:v>1.0913441699999999</c:v>
                </c:pt>
                <c:pt idx="11">
                  <c:v>0.86920571000000002</c:v>
                </c:pt>
                <c:pt idx="12">
                  <c:v>0.91078605999999995</c:v>
                </c:pt>
                <c:pt idx="13">
                  <c:v>0.77720453</c:v>
                </c:pt>
                <c:pt idx="14">
                  <c:v>0.58515167999999995</c:v>
                </c:pt>
                <c:pt idx="15">
                  <c:v>0.42000284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0D-A740-A389-01D7D8ECBDBD}"/>
            </c:ext>
          </c:extLst>
        </c:ser>
        <c:ser>
          <c:idx val="4"/>
          <c:order val="4"/>
          <c:tx>
            <c:strRef>
              <c:f>List1!$B$7</c:f>
              <c:strCache>
                <c:ptCount val="1"/>
                <c:pt idx="0">
                  <c:v>ncRN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List1!$C$2:$R$2</c:f>
              <c:strCache>
                <c:ptCount val="16"/>
                <c:pt idx="0">
                  <c:v>all inside</c:v>
                </c:pt>
                <c:pt idx="1">
                  <c:v>8+ inside</c:v>
                </c:pt>
                <c:pt idx="2">
                  <c:v>10+ inside</c:v>
                </c:pt>
                <c:pt idx="3">
                  <c:v>12+ inside</c:v>
                </c:pt>
                <c:pt idx="4">
                  <c:v>all around</c:v>
                </c:pt>
                <c:pt idx="5">
                  <c:v>8+ around</c:v>
                </c:pt>
                <c:pt idx="6">
                  <c:v>10+ around</c:v>
                </c:pt>
                <c:pt idx="7">
                  <c:v>12+ around</c:v>
                </c:pt>
                <c:pt idx="8">
                  <c:v>all before</c:v>
                </c:pt>
                <c:pt idx="9">
                  <c:v>8+ before</c:v>
                </c:pt>
                <c:pt idx="10">
                  <c:v>10+ before</c:v>
                </c:pt>
                <c:pt idx="11">
                  <c:v>12+ before</c:v>
                </c:pt>
                <c:pt idx="12">
                  <c:v>all after</c:v>
                </c:pt>
                <c:pt idx="13">
                  <c:v>8+ after</c:v>
                </c:pt>
                <c:pt idx="14">
                  <c:v>10+ after</c:v>
                </c:pt>
                <c:pt idx="15">
                  <c:v>12+ after</c:v>
                </c:pt>
              </c:strCache>
            </c:strRef>
          </c:cat>
          <c:val>
            <c:numRef>
              <c:f>List1!$C$7:$R$7</c:f>
              <c:numCache>
                <c:formatCode>General</c:formatCode>
                <c:ptCount val="16"/>
                <c:pt idx="0">
                  <c:v>0.86755694999999999</c:v>
                </c:pt>
                <c:pt idx="1">
                  <c:v>1.32990159</c:v>
                </c:pt>
                <c:pt idx="2">
                  <c:v>1.716657128</c:v>
                </c:pt>
                <c:pt idx="3">
                  <c:v>2.0703341499999999</c:v>
                </c:pt>
                <c:pt idx="4">
                  <c:v>1.05238078</c:v>
                </c:pt>
                <c:pt idx="5">
                  <c:v>1.0988927799999999</c:v>
                </c:pt>
                <c:pt idx="6">
                  <c:v>1.22419978</c:v>
                </c:pt>
                <c:pt idx="7">
                  <c:v>1.2609668700000001</c:v>
                </c:pt>
                <c:pt idx="8">
                  <c:v>1.09683917</c:v>
                </c:pt>
                <c:pt idx="9">
                  <c:v>1.0875972300000001</c:v>
                </c:pt>
                <c:pt idx="10">
                  <c:v>1.09603096</c:v>
                </c:pt>
                <c:pt idx="11">
                  <c:v>1.16000411</c:v>
                </c:pt>
                <c:pt idx="12">
                  <c:v>1.01555671</c:v>
                </c:pt>
                <c:pt idx="13">
                  <c:v>1.10689942</c:v>
                </c:pt>
                <c:pt idx="14">
                  <c:v>1.28102099</c:v>
                </c:pt>
                <c:pt idx="15">
                  <c:v>1.28652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0D-A740-A389-01D7D8ECBDBD}"/>
            </c:ext>
          </c:extLst>
        </c:ser>
        <c:ser>
          <c:idx val="5"/>
          <c:order val="5"/>
          <c:tx>
            <c:strRef>
              <c:f>List1!$B$8</c:f>
              <c:strCache>
                <c:ptCount val="1"/>
                <c:pt idx="0">
                  <c:v>regulatory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List1!$C$2:$R$2</c:f>
              <c:strCache>
                <c:ptCount val="16"/>
                <c:pt idx="0">
                  <c:v>all inside</c:v>
                </c:pt>
                <c:pt idx="1">
                  <c:v>8+ inside</c:v>
                </c:pt>
                <c:pt idx="2">
                  <c:v>10+ inside</c:v>
                </c:pt>
                <c:pt idx="3">
                  <c:v>12+ inside</c:v>
                </c:pt>
                <c:pt idx="4">
                  <c:v>all around</c:v>
                </c:pt>
                <c:pt idx="5">
                  <c:v>8+ around</c:v>
                </c:pt>
                <c:pt idx="6">
                  <c:v>10+ around</c:v>
                </c:pt>
                <c:pt idx="7">
                  <c:v>12+ around</c:v>
                </c:pt>
                <c:pt idx="8">
                  <c:v>all before</c:v>
                </c:pt>
                <c:pt idx="9">
                  <c:v>8+ before</c:v>
                </c:pt>
                <c:pt idx="10">
                  <c:v>10+ before</c:v>
                </c:pt>
                <c:pt idx="11">
                  <c:v>12+ before</c:v>
                </c:pt>
                <c:pt idx="12">
                  <c:v>all after</c:v>
                </c:pt>
                <c:pt idx="13">
                  <c:v>8+ after</c:v>
                </c:pt>
                <c:pt idx="14">
                  <c:v>10+ after</c:v>
                </c:pt>
                <c:pt idx="15">
                  <c:v>12+ after</c:v>
                </c:pt>
              </c:strCache>
            </c:strRef>
          </c:cat>
          <c:val>
            <c:numRef>
              <c:f>List1!$C$8:$R$8</c:f>
              <c:numCache>
                <c:formatCode>General</c:formatCode>
                <c:ptCount val="16"/>
                <c:pt idx="0">
                  <c:v>0.81323540000000005</c:v>
                </c:pt>
                <c:pt idx="1">
                  <c:v>0.78805159000000002</c:v>
                </c:pt>
                <c:pt idx="2">
                  <c:v>0.93023410399999995</c:v>
                </c:pt>
                <c:pt idx="3">
                  <c:v>1.1402127500000001</c:v>
                </c:pt>
                <c:pt idx="4">
                  <c:v>1.1153011799999999</c:v>
                </c:pt>
                <c:pt idx="5">
                  <c:v>1.2564112999999999</c:v>
                </c:pt>
                <c:pt idx="6">
                  <c:v>1.3278453100000001</c:v>
                </c:pt>
                <c:pt idx="7">
                  <c:v>1.1091310299999999</c:v>
                </c:pt>
                <c:pt idx="8">
                  <c:v>1.22645699</c:v>
                </c:pt>
                <c:pt idx="9">
                  <c:v>1.32165814</c:v>
                </c:pt>
                <c:pt idx="10">
                  <c:v>1.31249422</c:v>
                </c:pt>
                <c:pt idx="11">
                  <c:v>1.26547337</c:v>
                </c:pt>
                <c:pt idx="12">
                  <c:v>1.0232328500000001</c:v>
                </c:pt>
                <c:pt idx="13">
                  <c:v>1.2101622700000001</c:v>
                </c:pt>
                <c:pt idx="14">
                  <c:v>1.3346509200000001</c:v>
                </c:pt>
                <c:pt idx="15">
                  <c:v>1.06955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B0D-A740-A389-01D7D8ECBDBD}"/>
            </c:ext>
          </c:extLst>
        </c:ser>
        <c:ser>
          <c:idx val="6"/>
          <c:order val="6"/>
          <c:tx>
            <c:strRef>
              <c:f>List1!$B$9</c:f>
              <c:strCache>
                <c:ptCount val="1"/>
                <c:pt idx="0">
                  <c:v>tmRN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List1!$C$2:$R$2</c:f>
              <c:strCache>
                <c:ptCount val="16"/>
                <c:pt idx="0">
                  <c:v>all inside</c:v>
                </c:pt>
                <c:pt idx="1">
                  <c:v>8+ inside</c:v>
                </c:pt>
                <c:pt idx="2">
                  <c:v>10+ inside</c:v>
                </c:pt>
                <c:pt idx="3">
                  <c:v>12+ inside</c:v>
                </c:pt>
                <c:pt idx="4">
                  <c:v>all around</c:v>
                </c:pt>
                <c:pt idx="5">
                  <c:v>8+ around</c:v>
                </c:pt>
                <c:pt idx="6">
                  <c:v>10+ around</c:v>
                </c:pt>
                <c:pt idx="7">
                  <c:v>12+ around</c:v>
                </c:pt>
                <c:pt idx="8">
                  <c:v>all before</c:v>
                </c:pt>
                <c:pt idx="9">
                  <c:v>8+ before</c:v>
                </c:pt>
                <c:pt idx="10">
                  <c:v>10+ before</c:v>
                </c:pt>
                <c:pt idx="11">
                  <c:v>12+ before</c:v>
                </c:pt>
                <c:pt idx="12">
                  <c:v>all after</c:v>
                </c:pt>
                <c:pt idx="13">
                  <c:v>8+ after</c:v>
                </c:pt>
                <c:pt idx="14">
                  <c:v>10+ after</c:v>
                </c:pt>
                <c:pt idx="15">
                  <c:v>12+ after</c:v>
                </c:pt>
              </c:strCache>
            </c:strRef>
          </c:cat>
          <c:val>
            <c:numRef>
              <c:f>List1!$C$9:$R$9</c:f>
              <c:numCache>
                <c:formatCode>General</c:formatCode>
                <c:ptCount val="16"/>
                <c:pt idx="0">
                  <c:v>0.82856357000000003</c:v>
                </c:pt>
                <c:pt idx="1">
                  <c:v>1.02477945</c:v>
                </c:pt>
                <c:pt idx="2">
                  <c:v>1.4771925610000001</c:v>
                </c:pt>
                <c:pt idx="3">
                  <c:v>2.4444764499999998</c:v>
                </c:pt>
                <c:pt idx="4">
                  <c:v>1.02142103</c:v>
                </c:pt>
                <c:pt idx="5">
                  <c:v>1.27173548</c:v>
                </c:pt>
                <c:pt idx="6">
                  <c:v>1.9182720600000001</c:v>
                </c:pt>
                <c:pt idx="7">
                  <c:v>2.59833158</c:v>
                </c:pt>
                <c:pt idx="8">
                  <c:v>1.06116842</c:v>
                </c:pt>
                <c:pt idx="9">
                  <c:v>1.1260122800000001</c:v>
                </c:pt>
                <c:pt idx="10">
                  <c:v>1.2263131700000001</c:v>
                </c:pt>
                <c:pt idx="11">
                  <c:v>1.17886457</c:v>
                </c:pt>
                <c:pt idx="12">
                  <c:v>0.98849898999999997</c:v>
                </c:pt>
                <c:pt idx="13">
                  <c:v>1.37502872</c:v>
                </c:pt>
                <c:pt idx="14">
                  <c:v>2.22503889</c:v>
                </c:pt>
                <c:pt idx="15">
                  <c:v>2.95760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B0D-A740-A389-01D7D8ECBDBD}"/>
            </c:ext>
          </c:extLst>
        </c:ser>
        <c:ser>
          <c:idx val="7"/>
          <c:order val="7"/>
          <c:tx>
            <c:strRef>
              <c:f>List1!$B$10</c:f>
              <c:strCache>
                <c:ptCount val="1"/>
                <c:pt idx="0">
                  <c:v>rRN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List1!$C$2:$R$2</c:f>
              <c:strCache>
                <c:ptCount val="16"/>
                <c:pt idx="0">
                  <c:v>all inside</c:v>
                </c:pt>
                <c:pt idx="1">
                  <c:v>8+ inside</c:v>
                </c:pt>
                <c:pt idx="2">
                  <c:v>10+ inside</c:v>
                </c:pt>
                <c:pt idx="3">
                  <c:v>12+ inside</c:v>
                </c:pt>
                <c:pt idx="4">
                  <c:v>all around</c:v>
                </c:pt>
                <c:pt idx="5">
                  <c:v>8+ around</c:v>
                </c:pt>
                <c:pt idx="6">
                  <c:v>10+ around</c:v>
                </c:pt>
                <c:pt idx="7">
                  <c:v>12+ around</c:v>
                </c:pt>
                <c:pt idx="8">
                  <c:v>all before</c:v>
                </c:pt>
                <c:pt idx="9">
                  <c:v>8+ before</c:v>
                </c:pt>
                <c:pt idx="10">
                  <c:v>10+ before</c:v>
                </c:pt>
                <c:pt idx="11">
                  <c:v>12+ before</c:v>
                </c:pt>
                <c:pt idx="12">
                  <c:v>all after</c:v>
                </c:pt>
                <c:pt idx="13">
                  <c:v>8+ after</c:v>
                </c:pt>
                <c:pt idx="14">
                  <c:v>10+ after</c:v>
                </c:pt>
                <c:pt idx="15">
                  <c:v>12+ after</c:v>
                </c:pt>
              </c:strCache>
            </c:strRef>
          </c:cat>
          <c:val>
            <c:numRef>
              <c:f>List1!$C$10:$R$10</c:f>
              <c:numCache>
                <c:formatCode>General</c:formatCode>
                <c:ptCount val="16"/>
                <c:pt idx="0">
                  <c:v>0.69432835999999998</c:v>
                </c:pt>
                <c:pt idx="1">
                  <c:v>0.62632575999999995</c:v>
                </c:pt>
                <c:pt idx="2">
                  <c:v>0.32524514300000001</c:v>
                </c:pt>
                <c:pt idx="3">
                  <c:v>0.32055814999999999</c:v>
                </c:pt>
                <c:pt idx="4">
                  <c:v>1.01804307</c:v>
                </c:pt>
                <c:pt idx="5">
                  <c:v>1.3228380799999999</c:v>
                </c:pt>
                <c:pt idx="6">
                  <c:v>1.5008967499999999</c:v>
                </c:pt>
                <c:pt idx="7">
                  <c:v>1.3799337</c:v>
                </c:pt>
                <c:pt idx="8">
                  <c:v>1.04815733</c:v>
                </c:pt>
                <c:pt idx="9">
                  <c:v>1.4843343099999999</c:v>
                </c:pt>
                <c:pt idx="10">
                  <c:v>1.7278949299999999</c:v>
                </c:pt>
                <c:pt idx="11">
                  <c:v>1.1422292300000001</c:v>
                </c:pt>
                <c:pt idx="12">
                  <c:v>0.99309997999999999</c:v>
                </c:pt>
                <c:pt idx="13">
                  <c:v>1.2083644099999999</c:v>
                </c:pt>
                <c:pt idx="14">
                  <c:v>1.4002614200000001</c:v>
                </c:pt>
                <c:pt idx="15">
                  <c:v>1.44009822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B0D-A740-A389-01D7D8ECBDBD}"/>
            </c:ext>
          </c:extLst>
        </c:ser>
        <c:ser>
          <c:idx val="8"/>
          <c:order val="8"/>
          <c:tx>
            <c:strRef>
              <c:f>List1!$B$11</c:f>
              <c:strCache>
                <c:ptCount val="1"/>
                <c:pt idx="0">
                  <c:v>tRN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List1!$C$2:$R$2</c:f>
              <c:strCache>
                <c:ptCount val="16"/>
                <c:pt idx="0">
                  <c:v>all inside</c:v>
                </c:pt>
                <c:pt idx="1">
                  <c:v>8+ inside</c:v>
                </c:pt>
                <c:pt idx="2">
                  <c:v>10+ inside</c:v>
                </c:pt>
                <c:pt idx="3">
                  <c:v>12+ inside</c:v>
                </c:pt>
                <c:pt idx="4">
                  <c:v>all around</c:v>
                </c:pt>
                <c:pt idx="5">
                  <c:v>8+ around</c:v>
                </c:pt>
                <c:pt idx="6">
                  <c:v>10+ around</c:v>
                </c:pt>
                <c:pt idx="7">
                  <c:v>12+ around</c:v>
                </c:pt>
                <c:pt idx="8">
                  <c:v>all before</c:v>
                </c:pt>
                <c:pt idx="9">
                  <c:v>8+ before</c:v>
                </c:pt>
                <c:pt idx="10">
                  <c:v>10+ before</c:v>
                </c:pt>
                <c:pt idx="11">
                  <c:v>12+ before</c:v>
                </c:pt>
                <c:pt idx="12">
                  <c:v>all after</c:v>
                </c:pt>
                <c:pt idx="13">
                  <c:v>8+ after</c:v>
                </c:pt>
                <c:pt idx="14">
                  <c:v>10+ after</c:v>
                </c:pt>
                <c:pt idx="15">
                  <c:v>12+ after</c:v>
                </c:pt>
              </c:strCache>
            </c:strRef>
          </c:cat>
          <c:val>
            <c:numRef>
              <c:f>List1!$C$11:$R$11</c:f>
              <c:numCache>
                <c:formatCode>General</c:formatCode>
                <c:ptCount val="16"/>
                <c:pt idx="0">
                  <c:v>0.94578713999999997</c:v>
                </c:pt>
                <c:pt idx="1">
                  <c:v>1.0019514199999999</c:v>
                </c:pt>
                <c:pt idx="2">
                  <c:v>1.357993926</c:v>
                </c:pt>
                <c:pt idx="3">
                  <c:v>7.9247869999999998E-2</c:v>
                </c:pt>
                <c:pt idx="4">
                  <c:v>0.98859757999999998</c:v>
                </c:pt>
                <c:pt idx="5">
                  <c:v>1.1084970700000001</c:v>
                </c:pt>
                <c:pt idx="6">
                  <c:v>1.35423871</c:v>
                </c:pt>
                <c:pt idx="7">
                  <c:v>1.5069004399999999</c:v>
                </c:pt>
                <c:pt idx="8">
                  <c:v>1.0581068</c:v>
                </c:pt>
                <c:pt idx="9">
                  <c:v>1.14209319</c:v>
                </c:pt>
                <c:pt idx="10">
                  <c:v>1.20375315</c:v>
                </c:pt>
                <c:pt idx="11">
                  <c:v>0.96291397000000001</c:v>
                </c:pt>
                <c:pt idx="12">
                  <c:v>0.93102434999999995</c:v>
                </c:pt>
                <c:pt idx="13">
                  <c:v>1.08468308</c:v>
                </c:pt>
                <c:pt idx="14">
                  <c:v>1.4209536300000001</c:v>
                </c:pt>
                <c:pt idx="15">
                  <c:v>1.64458688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B0D-A740-A389-01D7D8ECB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388800944"/>
        <c:axId val="393204624"/>
        <c:axId val="414050320"/>
      </c:bar3DChart>
      <c:catAx>
        <c:axId val="388800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393204624"/>
        <c:crosses val="autoZero"/>
        <c:auto val="1"/>
        <c:lblAlgn val="ctr"/>
        <c:lblOffset val="100"/>
        <c:tickLblSkip val="1"/>
        <c:noMultiLvlLbl val="0"/>
      </c:catAx>
      <c:valAx>
        <c:axId val="393204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/>
                  <a:t>Ratio to gene annot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388800944"/>
        <c:crosses val="autoZero"/>
        <c:crossBetween val="between"/>
      </c:valAx>
      <c:serAx>
        <c:axId val="4140503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cs-CZ"/>
          </a:p>
        </c:txPr>
        <c:crossAx val="393204624"/>
        <c:crosses val="autoZero"/>
        <c:tickLblSkip val="1"/>
        <c:tickMarkSkip val="100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59</xdr:row>
      <xdr:rowOff>141816</xdr:rowOff>
    </xdr:from>
    <xdr:to>
      <xdr:col>9</xdr:col>
      <xdr:colOff>613833</xdr:colOff>
      <xdr:row>91</xdr:row>
      <xdr:rowOff>8466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1E817F80-EDC1-734C-9B34-00A06AB28E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51415</xdr:colOff>
      <xdr:row>59</xdr:row>
      <xdr:rowOff>110067</xdr:rowOff>
    </xdr:from>
    <xdr:to>
      <xdr:col>19</xdr:col>
      <xdr:colOff>508000</xdr:colOff>
      <xdr:row>91</xdr:row>
      <xdr:rowOff>84666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487D26CE-BD34-CB4D-A287-E90DCCC03A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92664</xdr:colOff>
      <xdr:row>59</xdr:row>
      <xdr:rowOff>173566</xdr:rowOff>
    </xdr:from>
    <xdr:to>
      <xdr:col>29</xdr:col>
      <xdr:colOff>359832</xdr:colOff>
      <xdr:row>91</xdr:row>
      <xdr:rowOff>63499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0CD33B46-D6AB-3949-A4F7-A882A71C8D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402164</xdr:colOff>
      <xdr:row>60</xdr:row>
      <xdr:rowOff>4232</xdr:rowOff>
    </xdr:from>
    <xdr:to>
      <xdr:col>39</xdr:col>
      <xdr:colOff>148165</xdr:colOff>
      <xdr:row>91</xdr:row>
      <xdr:rowOff>84665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948F909D-6E83-9A41-9DD0-BD95D2E0E9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169332</xdr:colOff>
      <xdr:row>17</xdr:row>
      <xdr:rowOff>42333</xdr:rowOff>
    </xdr:from>
    <xdr:to>
      <xdr:col>26</xdr:col>
      <xdr:colOff>719665</xdr:colOff>
      <xdr:row>48</xdr:row>
      <xdr:rowOff>169333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30739904-676C-754E-B267-EE2F8CCAEA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10583</xdr:colOff>
      <xdr:row>17</xdr:row>
      <xdr:rowOff>78315</xdr:rowOff>
    </xdr:from>
    <xdr:to>
      <xdr:col>36</xdr:col>
      <xdr:colOff>592666</xdr:colOff>
      <xdr:row>49</xdr:row>
      <xdr:rowOff>21167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id="{4A710730-937C-6B49-A73D-B4C3A0FE33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634999</xdr:colOff>
      <xdr:row>17</xdr:row>
      <xdr:rowOff>57150</xdr:rowOff>
    </xdr:from>
    <xdr:to>
      <xdr:col>46</xdr:col>
      <xdr:colOff>359833</xdr:colOff>
      <xdr:row>49</xdr:row>
      <xdr:rowOff>169333</xdr:rowOff>
    </xdr:to>
    <xdr:graphicFrame macro="">
      <xdr:nvGraphicFramePr>
        <xdr:cNvPr id="9" name="Graf 8">
          <a:extLst>
            <a:ext uri="{FF2B5EF4-FFF2-40B4-BE49-F238E27FC236}">
              <a16:creationId xmlns:a16="http://schemas.microsoft.com/office/drawing/2014/main" id="{B4243BB3-5E44-F649-A9DB-E853113BFE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6</xdr:col>
      <xdr:colOff>465665</xdr:colOff>
      <xdr:row>17</xdr:row>
      <xdr:rowOff>141814</xdr:rowOff>
    </xdr:from>
    <xdr:to>
      <xdr:col>56</xdr:col>
      <xdr:colOff>190500</xdr:colOff>
      <xdr:row>49</xdr:row>
      <xdr:rowOff>63500</xdr:rowOff>
    </xdr:to>
    <xdr:graphicFrame macro="">
      <xdr:nvGraphicFramePr>
        <xdr:cNvPr id="10" name="Graf 9">
          <a:extLst>
            <a:ext uri="{FF2B5EF4-FFF2-40B4-BE49-F238E27FC236}">
              <a16:creationId xmlns:a16="http://schemas.microsoft.com/office/drawing/2014/main" id="{663EFAD6-E968-1042-8D61-67CECB1A0C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00099</xdr:colOff>
      <xdr:row>11</xdr:row>
      <xdr:rowOff>165100</xdr:rowOff>
    </xdr:from>
    <xdr:to>
      <xdr:col>30</xdr:col>
      <xdr:colOff>493839</xdr:colOff>
      <xdr:row>62</xdr:row>
      <xdr:rowOff>19723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ECEB772-073D-5F44-B631-2F8B25E3B3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5DFDC-F8CD-6741-8C74-565FA7549992}">
  <dimension ref="A1:AJ89"/>
  <sheetViews>
    <sheetView zoomScale="63" zoomScaleNormal="94" workbookViewId="0">
      <selection activeCell="A30" sqref="A30:Q39"/>
    </sheetView>
  </sheetViews>
  <sheetFormatPr baseColWidth="10" defaultColWidth="10.83203125" defaultRowHeight="15" x14ac:dyDescent="0.2"/>
  <cols>
    <col min="1" max="1" width="14.5" style="1" customWidth="1"/>
    <col min="2" max="2" width="10.83203125" style="1"/>
    <col min="3" max="3" width="11.5" style="1" bestFit="1" customWidth="1"/>
    <col min="4" max="4" width="12.6640625" style="1" customWidth="1"/>
    <col min="5" max="18" width="11" style="1" bestFit="1" customWidth="1"/>
    <col min="19" max="16384" width="10.83203125" style="1"/>
  </cols>
  <sheetData>
    <row r="1" spans="1:36" x14ac:dyDescent="0.2">
      <c r="A1" s="2"/>
    </row>
    <row r="2" spans="1:36" x14ac:dyDescent="0.2">
      <c r="A2" s="5" t="s">
        <v>49</v>
      </c>
    </row>
    <row r="3" spans="1:36" x14ac:dyDescent="0.2"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</row>
    <row r="4" spans="1:36" x14ac:dyDescent="0.2">
      <c r="E4" s="1" t="s">
        <v>50</v>
      </c>
    </row>
    <row r="5" spans="1:36" x14ac:dyDescent="0.2">
      <c r="A5" s="7" t="s">
        <v>48</v>
      </c>
      <c r="B5" s="7" t="s">
        <v>47</v>
      </c>
      <c r="C5" s="7" t="s">
        <v>46</v>
      </c>
      <c r="D5" s="7" t="s">
        <v>45</v>
      </c>
      <c r="E5" s="8" t="s">
        <v>44</v>
      </c>
      <c r="F5" s="9" t="s">
        <v>43</v>
      </c>
      <c r="G5" s="9" t="s">
        <v>42</v>
      </c>
      <c r="H5" s="9" t="s">
        <v>41</v>
      </c>
      <c r="I5" s="9" t="s">
        <v>40</v>
      </c>
      <c r="J5" s="9" t="s">
        <v>39</v>
      </c>
      <c r="K5" s="9" t="s">
        <v>38</v>
      </c>
      <c r="L5" s="9" t="s">
        <v>37</v>
      </c>
      <c r="M5" s="9" t="s">
        <v>36</v>
      </c>
      <c r="N5" s="9" t="s">
        <v>35</v>
      </c>
      <c r="O5" s="9" t="s">
        <v>34</v>
      </c>
      <c r="P5" s="9" t="s">
        <v>33</v>
      </c>
      <c r="Q5" s="9" t="s">
        <v>32</v>
      </c>
      <c r="R5" s="9" t="s">
        <v>31</v>
      </c>
      <c r="S5" s="9" t="s">
        <v>30</v>
      </c>
      <c r="T5" s="10" t="s">
        <v>29</v>
      </c>
      <c r="U5" s="7" t="s">
        <v>25</v>
      </c>
      <c r="V5" s="7" t="s">
        <v>24</v>
      </c>
      <c r="W5" s="7" t="s">
        <v>23</v>
      </c>
      <c r="X5" s="7" t="s">
        <v>22</v>
      </c>
      <c r="Y5" s="7" t="s">
        <v>21</v>
      </c>
      <c r="Z5" s="7" t="s">
        <v>20</v>
      </c>
      <c r="AA5" s="7" t="s">
        <v>19</v>
      </c>
      <c r="AB5" s="7" t="s">
        <v>18</v>
      </c>
      <c r="AC5" s="7" t="s">
        <v>17</v>
      </c>
      <c r="AD5" s="7" t="s">
        <v>16</v>
      </c>
      <c r="AE5" s="7" t="s">
        <v>15</v>
      </c>
      <c r="AF5" s="7" t="s">
        <v>14</v>
      </c>
      <c r="AG5" s="7" t="s">
        <v>13</v>
      </c>
      <c r="AH5" s="7" t="s">
        <v>12</v>
      </c>
      <c r="AI5" s="7" t="s">
        <v>11</v>
      </c>
      <c r="AJ5" s="6" t="s">
        <v>10</v>
      </c>
    </row>
    <row r="6" spans="1:36" x14ac:dyDescent="0.2">
      <c r="A6" s="1" t="s">
        <v>9</v>
      </c>
      <c r="B6" s="1">
        <v>5326977</v>
      </c>
      <c r="C6" s="1">
        <v>5195320081</v>
      </c>
      <c r="D6" s="1">
        <v>975.28487188887811</v>
      </c>
      <c r="E6" s="11">
        <f>U6/C6</f>
        <v>4.0946122218335754E-2</v>
      </c>
      <c r="F6" s="12">
        <f>V6/C6</f>
        <v>5.2346224247968526E-3</v>
      </c>
      <c r="G6" s="12">
        <f>W6/C6</f>
        <v>5.900196623515794E-4</v>
      </c>
      <c r="H6" s="12">
        <f>X6/C6</f>
        <v>6.9298906397832779E-5</v>
      </c>
      <c r="I6" s="12">
        <f>Y6/(B6*200)</f>
        <v>4.3030326581098434E-2</v>
      </c>
      <c r="J6" s="12">
        <f>Z6/(B6*200)</f>
        <v>6.8650474743930752E-3</v>
      </c>
      <c r="K6" s="12">
        <f>AA6/(B6*200)</f>
        <v>1.6889504122131558E-3</v>
      </c>
      <c r="L6" s="12">
        <f>AB6/(B6*100)</f>
        <v>1.4821483178921178E-3</v>
      </c>
      <c r="M6" s="12">
        <f>AC6/(B6*100)</f>
        <v>3.8938009306216263E-2</v>
      </c>
      <c r="N6" s="12">
        <f>AD6/(B6*100)</f>
        <v>5.6894557644983261E-3</v>
      </c>
      <c r="O6" s="12">
        <f>AE6/(B6*100)</f>
        <v>1.0397942397723887E-3</v>
      </c>
      <c r="P6" s="12">
        <f>AF6/(B6*100)</f>
        <v>3.0255621527932257E-4</v>
      </c>
      <c r="Q6" s="12">
        <f>AG6/(B6*100)</f>
        <v>4.7122625083607456E-2</v>
      </c>
      <c r="R6" s="12">
        <f>AH6/(B6*100)</f>
        <v>8.0406373070505098E-3</v>
      </c>
      <c r="S6" s="12">
        <f>AI6/(B6*100)</f>
        <v>2.3381065846539229E-3</v>
      </c>
      <c r="T6" s="12">
        <f>AJ6/(B6*100)</f>
        <v>1.1795921026127951E-3</v>
      </c>
      <c r="U6" s="1">
        <v>212728211</v>
      </c>
      <c r="V6" s="1">
        <v>27195539</v>
      </c>
      <c r="W6" s="1">
        <v>3065341</v>
      </c>
      <c r="X6" s="1">
        <v>360030</v>
      </c>
      <c r="Y6" s="1">
        <v>45844312</v>
      </c>
      <c r="Z6" s="1">
        <v>7313990</v>
      </c>
      <c r="AA6" s="1">
        <v>1799400</v>
      </c>
      <c r="AB6" s="1">
        <v>789537</v>
      </c>
      <c r="AC6" s="1">
        <v>20742188</v>
      </c>
      <c r="AD6" s="1">
        <v>3030760</v>
      </c>
      <c r="AE6" s="1">
        <v>553896</v>
      </c>
      <c r="AF6" s="1">
        <v>161171</v>
      </c>
      <c r="AG6" s="1">
        <v>25102114</v>
      </c>
      <c r="AH6" s="1">
        <v>4283229</v>
      </c>
      <c r="AI6" s="1">
        <v>1245504</v>
      </c>
      <c r="AJ6" s="1">
        <v>628366</v>
      </c>
    </row>
    <row r="7" spans="1:36" x14ac:dyDescent="0.2">
      <c r="A7" s="1" t="s">
        <v>27</v>
      </c>
      <c r="B7" s="1">
        <v>5440290</v>
      </c>
      <c r="C7" s="1">
        <v>5235729436</v>
      </c>
      <c r="D7" s="1">
        <v>962.39895961428522</v>
      </c>
      <c r="E7" s="11">
        <f t="shared" ref="E7:E16" si="0">U7/C7</f>
        <v>4.0869686758198631E-2</v>
      </c>
      <c r="F7" s="12">
        <f t="shared" ref="F7:F16" si="1">V7/C7</f>
        <v>5.2236482679850994E-3</v>
      </c>
      <c r="G7" s="12">
        <f t="shared" ref="G7:G16" si="2">W7/C7</f>
        <v>5.8820839343310945E-4</v>
      </c>
      <c r="H7" s="12">
        <f t="shared" ref="H7:H16" si="3">X7/C7</f>
        <v>6.8999745769139471E-5</v>
      </c>
      <c r="I7" s="12">
        <f t="shared" ref="I7:I16" si="4">Y7/(B7*200)</f>
        <v>4.3027003156081753E-2</v>
      </c>
      <c r="J7" s="12">
        <f t="shared" ref="J7:J16" si="5">Z7/(B7*200)</f>
        <v>6.8865124837095082E-3</v>
      </c>
      <c r="K7" s="12">
        <f t="shared" ref="K7:K16" si="6">AA7/(B7*200)</f>
        <v>1.7028779715787209E-3</v>
      </c>
      <c r="L7" s="12">
        <f t="shared" ref="L7:L16" si="7">AB7/(B7*100)</f>
        <v>1.4980249214655837E-3</v>
      </c>
      <c r="M7" s="12">
        <f t="shared" ref="M7:M16" si="8">AC7/(B7*100)</f>
        <v>3.898576546470868E-2</v>
      </c>
      <c r="N7" s="12">
        <f t="shared" ref="N7:N16" si="9">AD7/(B7*100)</f>
        <v>5.7131182345058814E-3</v>
      </c>
      <c r="O7" s="12">
        <f t="shared" ref="O7:O16" si="10">AE7/(B7*100)</f>
        <v>1.0461059980258404E-3</v>
      </c>
      <c r="P7" s="12">
        <f t="shared" ref="P7:P16" si="11">AF7/(B7*100)</f>
        <v>3.0257578180574934E-4</v>
      </c>
      <c r="Q7" s="12">
        <f t="shared" ref="Q7:Q16" si="12">AG7/(B7*100)</f>
        <v>4.7068240847454826E-2</v>
      </c>
      <c r="R7" s="12">
        <f t="shared" ref="R7:R16" si="13">AH7/(B7*100)</f>
        <v>8.0599067329131351E-3</v>
      </c>
      <c r="S7" s="12">
        <f t="shared" ref="S7:S16" si="14">AI7/(B7*100)</f>
        <v>2.3596499451316016E-3</v>
      </c>
      <c r="T7" s="12">
        <f t="shared" ref="T7:T16" si="15">AJ7/(B7*100)</f>
        <v>1.1954491396598344E-3</v>
      </c>
      <c r="U7" s="1">
        <v>213982622</v>
      </c>
      <c r="V7" s="1">
        <v>27349609</v>
      </c>
      <c r="W7" s="1">
        <v>3079700</v>
      </c>
      <c r="X7" s="1">
        <v>361264</v>
      </c>
      <c r="Y7" s="1">
        <v>46815875</v>
      </c>
      <c r="Z7" s="1">
        <v>7492925</v>
      </c>
      <c r="AA7" s="1">
        <v>1852830</v>
      </c>
      <c r="AB7" s="1">
        <v>814969</v>
      </c>
      <c r="AC7" s="1">
        <v>21209387</v>
      </c>
      <c r="AD7" s="1">
        <v>3108102</v>
      </c>
      <c r="AE7" s="1">
        <v>569112</v>
      </c>
      <c r="AF7" s="1">
        <v>164610</v>
      </c>
      <c r="AG7" s="1">
        <v>25606488</v>
      </c>
      <c r="AH7" s="1">
        <v>4384823</v>
      </c>
      <c r="AI7" s="1">
        <v>1283718</v>
      </c>
      <c r="AJ7" s="1">
        <v>650359</v>
      </c>
    </row>
    <row r="8" spans="1:36" x14ac:dyDescent="0.2">
      <c r="A8" s="1" t="s">
        <v>8</v>
      </c>
      <c r="B8" s="1">
        <v>15302</v>
      </c>
      <c r="C8" s="1">
        <v>6304213</v>
      </c>
      <c r="D8" s="1">
        <v>411.98621095281663</v>
      </c>
      <c r="E8" s="11">
        <f>U8/C8</f>
        <v>4.021532901886405E-2</v>
      </c>
      <c r="F8" s="12">
        <f t="shared" si="1"/>
        <v>6.0768885822861636E-3</v>
      </c>
      <c r="G8" s="12">
        <f t="shared" si="2"/>
        <v>8.6640473600749213E-4</v>
      </c>
      <c r="H8" s="12">
        <f t="shared" si="3"/>
        <v>2.1652187196086173E-4</v>
      </c>
      <c r="I8" s="12">
        <f t="shared" si="4"/>
        <v>4.1996144294863418E-2</v>
      </c>
      <c r="J8" s="12">
        <f t="shared" si="5"/>
        <v>7.0085609724219056E-3</v>
      </c>
      <c r="K8" s="12">
        <f t="shared" si="6"/>
        <v>1.6448830218272121E-3</v>
      </c>
      <c r="L8" s="12">
        <f t="shared" si="7"/>
        <v>1.5762645405829304E-3</v>
      </c>
      <c r="M8" s="12">
        <f t="shared" si="8"/>
        <v>4.0473140765912956E-2</v>
      </c>
      <c r="N8" s="12">
        <f t="shared" si="9"/>
        <v>6.721343615213698E-3</v>
      </c>
      <c r="O8" s="12">
        <f t="shared" si="10"/>
        <v>1.5912952555221539E-3</v>
      </c>
      <c r="P8" s="12">
        <f t="shared" si="11"/>
        <v>7.476146908900797E-4</v>
      </c>
      <c r="Q8" s="12">
        <f t="shared" si="12"/>
        <v>4.3519147823813879E-2</v>
      </c>
      <c r="R8" s="12">
        <f t="shared" si="13"/>
        <v>7.2957783296301133E-3</v>
      </c>
      <c r="S8" s="12">
        <f t="shared" si="14"/>
        <v>1.6984707881322703E-3</v>
      </c>
      <c r="T8" s="12">
        <f t="shared" si="15"/>
        <v>8.2864984969285057E-4</v>
      </c>
      <c r="U8" s="1">
        <v>253526</v>
      </c>
      <c r="V8" s="1">
        <v>38310</v>
      </c>
      <c r="W8" s="1">
        <v>5462</v>
      </c>
      <c r="X8" s="1">
        <v>1365</v>
      </c>
      <c r="Y8" s="1">
        <v>128525</v>
      </c>
      <c r="Z8" s="1">
        <v>21449</v>
      </c>
      <c r="AA8" s="1">
        <v>5034</v>
      </c>
      <c r="AB8" s="1">
        <v>2412</v>
      </c>
      <c r="AC8" s="1">
        <v>61932</v>
      </c>
      <c r="AD8" s="1">
        <v>10285</v>
      </c>
      <c r="AE8" s="1">
        <v>2435</v>
      </c>
      <c r="AF8" s="1">
        <v>1144</v>
      </c>
      <c r="AG8" s="1">
        <v>66593</v>
      </c>
      <c r="AH8" s="1">
        <v>11164</v>
      </c>
      <c r="AI8" s="1">
        <v>2599</v>
      </c>
      <c r="AJ8" s="1">
        <v>1268</v>
      </c>
    </row>
    <row r="9" spans="1:36" x14ac:dyDescent="0.2">
      <c r="A9" s="1" t="s">
        <v>7</v>
      </c>
      <c r="B9" s="1">
        <v>1625</v>
      </c>
      <c r="C9" s="1">
        <v>377866</v>
      </c>
      <c r="D9" s="1">
        <v>232.53292307692308</v>
      </c>
      <c r="E9" s="11">
        <f t="shared" si="0"/>
        <v>3.2950834422784799E-2</v>
      </c>
      <c r="F9" s="12">
        <f t="shared" si="1"/>
        <v>5.1843775306590163E-3</v>
      </c>
      <c r="G9" s="12">
        <f t="shared" si="2"/>
        <v>8.9978987260033976E-4</v>
      </c>
      <c r="H9" s="12">
        <f t="shared" si="3"/>
        <v>1.6143288890770803E-4</v>
      </c>
      <c r="I9" s="12">
        <f t="shared" si="4"/>
        <v>5.8932307692307694E-2</v>
      </c>
      <c r="J9" s="12">
        <f t="shared" si="5"/>
        <v>1.1876923076923077E-2</v>
      </c>
      <c r="K9" s="12">
        <f t="shared" si="6"/>
        <v>3.8276923076923076E-3</v>
      </c>
      <c r="L9" s="12">
        <f t="shared" si="7"/>
        <v>3.8215384615384617E-3</v>
      </c>
      <c r="M9" s="12">
        <f t="shared" si="8"/>
        <v>6.1667692307692305E-2</v>
      </c>
      <c r="N9" s="12">
        <f t="shared" si="9"/>
        <v>9.7661538461538463E-3</v>
      </c>
      <c r="O9" s="12">
        <f t="shared" si="10"/>
        <v>1.7846153846153847E-3</v>
      </c>
      <c r="P9" s="12">
        <f t="shared" si="11"/>
        <v>4.492307692307692E-4</v>
      </c>
      <c r="Q9" s="12">
        <f t="shared" si="12"/>
        <v>5.6196923076923075E-2</v>
      </c>
      <c r="R9" s="12">
        <f t="shared" si="13"/>
        <v>1.3987692307692307E-2</v>
      </c>
      <c r="S9" s="12">
        <f t="shared" si="14"/>
        <v>5.8707692307692306E-3</v>
      </c>
      <c r="T9" s="12">
        <f t="shared" si="15"/>
        <v>3.3723076923076922E-3</v>
      </c>
      <c r="U9" s="1">
        <v>12451</v>
      </c>
      <c r="V9" s="1">
        <v>1959</v>
      </c>
      <c r="W9" s="1">
        <v>340</v>
      </c>
      <c r="X9" s="1">
        <v>61</v>
      </c>
      <c r="Y9" s="1">
        <v>19153</v>
      </c>
      <c r="Z9" s="1">
        <v>3860</v>
      </c>
      <c r="AA9" s="1">
        <v>1244</v>
      </c>
      <c r="AB9" s="1">
        <v>621</v>
      </c>
      <c r="AC9" s="1">
        <v>10021</v>
      </c>
      <c r="AD9" s="1">
        <v>1587</v>
      </c>
      <c r="AE9" s="1">
        <v>290</v>
      </c>
      <c r="AF9" s="1">
        <v>73</v>
      </c>
      <c r="AG9" s="1">
        <v>9132</v>
      </c>
      <c r="AH9" s="1">
        <v>2273</v>
      </c>
      <c r="AI9" s="1">
        <v>954</v>
      </c>
      <c r="AJ9" s="1">
        <v>548</v>
      </c>
    </row>
    <row r="10" spans="1:36" x14ac:dyDescent="0.2">
      <c r="A10" s="1" t="s">
        <v>6</v>
      </c>
      <c r="B10" s="1">
        <v>1673</v>
      </c>
      <c r="C10" s="1">
        <v>276518</v>
      </c>
      <c r="D10" s="1">
        <v>165.28272564255829</v>
      </c>
      <c r="E10" s="11">
        <f t="shared" si="0"/>
        <v>3.4243702037480381E-2</v>
      </c>
      <c r="F10" s="12">
        <f t="shared" si="1"/>
        <v>5.9272814066353725E-3</v>
      </c>
      <c r="G10" s="12">
        <f t="shared" si="2"/>
        <v>1.7214069246848306E-3</v>
      </c>
      <c r="H10" s="12">
        <f t="shared" si="3"/>
        <v>6.1117178628516044E-4</v>
      </c>
      <c r="I10" s="12">
        <f t="shared" si="4"/>
        <v>4.122833233711895E-2</v>
      </c>
      <c r="J10" s="12">
        <f t="shared" si="5"/>
        <v>6.1446503287507469E-3</v>
      </c>
      <c r="K10" s="12">
        <f t="shared" si="6"/>
        <v>1.2612074118350269E-3</v>
      </c>
      <c r="L10" s="12">
        <f t="shared" si="7"/>
        <v>7.6509264793783618E-4</v>
      </c>
      <c r="M10" s="12">
        <f t="shared" si="8"/>
        <v>3.958756724447101E-2</v>
      </c>
      <c r="N10" s="12">
        <f t="shared" si="9"/>
        <v>6.0251046025104607E-3</v>
      </c>
      <c r="O10" s="12">
        <f t="shared" si="10"/>
        <v>1.14166168559474E-3</v>
      </c>
      <c r="P10" s="12">
        <f t="shared" si="11"/>
        <v>2.6300059772863118E-4</v>
      </c>
      <c r="Q10" s="12">
        <f t="shared" si="12"/>
        <v>4.2869097429766884E-2</v>
      </c>
      <c r="R10" s="12">
        <f t="shared" si="13"/>
        <v>6.2641960549910339E-3</v>
      </c>
      <c r="S10" s="12">
        <f t="shared" si="14"/>
        <v>1.3807531380753137E-3</v>
      </c>
      <c r="T10" s="12">
        <f t="shared" si="15"/>
        <v>5.0209205020920506E-4</v>
      </c>
      <c r="U10" s="1">
        <v>9469</v>
      </c>
      <c r="V10" s="1">
        <v>1639</v>
      </c>
      <c r="W10" s="1">
        <v>476</v>
      </c>
      <c r="X10" s="1">
        <v>169</v>
      </c>
      <c r="Y10" s="1">
        <v>13795</v>
      </c>
      <c r="Z10" s="1">
        <v>2056</v>
      </c>
      <c r="AA10" s="1">
        <v>422</v>
      </c>
      <c r="AB10" s="1">
        <v>128</v>
      </c>
      <c r="AC10" s="1">
        <v>6623</v>
      </c>
      <c r="AD10" s="1">
        <v>1008</v>
      </c>
      <c r="AE10" s="1">
        <v>191</v>
      </c>
      <c r="AF10" s="1">
        <v>44</v>
      </c>
      <c r="AG10" s="1">
        <v>7172</v>
      </c>
      <c r="AH10" s="1">
        <v>1048</v>
      </c>
      <c r="AI10" s="1">
        <v>231</v>
      </c>
      <c r="AJ10" s="1">
        <v>84</v>
      </c>
    </row>
    <row r="11" spans="1:36" x14ac:dyDescent="0.2">
      <c r="A11" s="1" t="s">
        <v>5</v>
      </c>
      <c r="B11" s="1">
        <v>4701</v>
      </c>
      <c r="C11" s="1">
        <v>1022033</v>
      </c>
      <c r="D11" s="1">
        <v>217.40757285683898</v>
      </c>
      <c r="E11" s="11">
        <f t="shared" si="0"/>
        <v>3.5456780749740957E-2</v>
      </c>
      <c r="F11" s="12">
        <f t="shared" si="1"/>
        <v>6.9469381125658366E-3</v>
      </c>
      <c r="G11" s="12">
        <f t="shared" si="2"/>
        <v>1.0097521312912596E-3</v>
      </c>
      <c r="H11" s="12">
        <f t="shared" si="3"/>
        <v>1.4285253020205805E-4</v>
      </c>
      <c r="I11" s="12">
        <f t="shared" si="4"/>
        <v>4.528079132099553E-2</v>
      </c>
      <c r="J11" s="12">
        <f t="shared" si="5"/>
        <v>7.5675388215273344E-3</v>
      </c>
      <c r="K11" s="12">
        <f t="shared" si="6"/>
        <v>2.0846628376941078E-3</v>
      </c>
      <c r="L11" s="12">
        <f t="shared" si="7"/>
        <v>1.8889597957881302E-3</v>
      </c>
      <c r="M11" s="12">
        <f t="shared" si="8"/>
        <v>4.2761114656456073E-2</v>
      </c>
      <c r="N11" s="12">
        <f t="shared" si="9"/>
        <v>6.213571580514784E-3</v>
      </c>
      <c r="O11" s="12">
        <f t="shared" si="10"/>
        <v>1.1465645607317593E-3</v>
      </c>
      <c r="P11" s="12">
        <f t="shared" si="11"/>
        <v>3.5098915124441609E-4</v>
      </c>
      <c r="Q11" s="12">
        <f t="shared" si="12"/>
        <v>4.7800467985534993E-2</v>
      </c>
      <c r="R11" s="12">
        <f t="shared" si="13"/>
        <v>8.9215060625398857E-3</v>
      </c>
      <c r="S11" s="12">
        <f t="shared" si="14"/>
        <v>3.0227611146564559E-3</v>
      </c>
      <c r="T11" s="12">
        <f t="shared" si="15"/>
        <v>1.537970644543714E-3</v>
      </c>
      <c r="U11" s="1">
        <v>36238</v>
      </c>
      <c r="V11" s="1">
        <v>7100</v>
      </c>
      <c r="W11" s="1">
        <v>1032</v>
      </c>
      <c r="X11" s="1">
        <v>146</v>
      </c>
      <c r="Y11" s="1">
        <v>42573</v>
      </c>
      <c r="Z11" s="1">
        <v>7115</v>
      </c>
      <c r="AA11" s="1">
        <v>1960</v>
      </c>
      <c r="AB11" s="1">
        <v>888</v>
      </c>
      <c r="AC11" s="1">
        <v>20102</v>
      </c>
      <c r="AD11" s="1">
        <v>2921</v>
      </c>
      <c r="AE11" s="1">
        <v>539</v>
      </c>
      <c r="AF11" s="1">
        <v>165</v>
      </c>
      <c r="AG11" s="1">
        <v>22471</v>
      </c>
      <c r="AH11" s="1">
        <v>4194</v>
      </c>
      <c r="AI11" s="1">
        <v>1421</v>
      </c>
      <c r="AJ11" s="1">
        <v>723</v>
      </c>
    </row>
    <row r="12" spans="1:36" x14ac:dyDescent="0.2">
      <c r="A12" s="1" t="s">
        <v>4</v>
      </c>
      <c r="B12" s="1">
        <v>13241</v>
      </c>
      <c r="C12" s="1">
        <v>1690512</v>
      </c>
      <c r="D12" s="1">
        <v>127.67253228608099</v>
      </c>
      <c r="E12" s="11">
        <f t="shared" si="0"/>
        <v>3.3236676225900791E-2</v>
      </c>
      <c r="F12" s="12">
        <f t="shared" si="1"/>
        <v>4.1165043489782976E-3</v>
      </c>
      <c r="G12" s="12">
        <f t="shared" si="2"/>
        <v>5.4717150780355306E-4</v>
      </c>
      <c r="H12" s="12">
        <f t="shared" si="3"/>
        <v>7.8674389770673025E-5</v>
      </c>
      <c r="I12" s="12">
        <f t="shared" si="4"/>
        <v>4.79880673665131E-2</v>
      </c>
      <c r="J12" s="12">
        <f t="shared" si="5"/>
        <v>8.6522921229514379E-3</v>
      </c>
      <c r="K12" s="12">
        <f t="shared" si="6"/>
        <v>2.2611585227701836E-3</v>
      </c>
      <c r="L12" s="12">
        <f t="shared" si="7"/>
        <v>1.661505928555245E-3</v>
      </c>
      <c r="M12" s="12">
        <f t="shared" si="8"/>
        <v>4.7814364473982331E-2</v>
      </c>
      <c r="N12" s="12">
        <f t="shared" si="9"/>
        <v>7.550789215316064E-3</v>
      </c>
      <c r="O12" s="12">
        <f t="shared" si="10"/>
        <v>1.3730080809606525E-3</v>
      </c>
      <c r="P12" s="12">
        <f t="shared" si="11"/>
        <v>3.8290159353523149E-4</v>
      </c>
      <c r="Q12" s="12">
        <f t="shared" si="12"/>
        <v>4.8161770259043876E-2</v>
      </c>
      <c r="R12" s="12">
        <f t="shared" si="13"/>
        <v>9.7537950305868135E-3</v>
      </c>
      <c r="S12" s="12">
        <f t="shared" si="14"/>
        <v>3.1493089645797147E-3</v>
      </c>
      <c r="T12" s="12">
        <f t="shared" si="15"/>
        <v>1.2786043350200135E-3</v>
      </c>
      <c r="U12" s="1">
        <v>56187</v>
      </c>
      <c r="V12" s="1">
        <v>6959</v>
      </c>
      <c r="W12" s="1">
        <v>925</v>
      </c>
      <c r="X12" s="1">
        <v>133</v>
      </c>
      <c r="Y12" s="1">
        <v>127082</v>
      </c>
      <c r="Z12" s="1">
        <v>22913</v>
      </c>
      <c r="AA12" s="1">
        <v>5988</v>
      </c>
      <c r="AB12" s="1">
        <v>2200</v>
      </c>
      <c r="AC12" s="1">
        <v>63311</v>
      </c>
      <c r="AD12" s="1">
        <v>9998</v>
      </c>
      <c r="AE12" s="1">
        <v>1818</v>
      </c>
      <c r="AF12" s="1">
        <v>507</v>
      </c>
      <c r="AG12" s="1">
        <v>63771</v>
      </c>
      <c r="AH12" s="1">
        <v>12915</v>
      </c>
      <c r="AI12" s="1">
        <v>4170</v>
      </c>
      <c r="AJ12" s="1">
        <v>1693</v>
      </c>
    </row>
    <row r="13" spans="1:36" x14ac:dyDescent="0.2">
      <c r="A13" s="1" t="s">
        <v>3</v>
      </c>
      <c r="B13" s="1">
        <v>19</v>
      </c>
      <c r="C13" s="1">
        <v>12180</v>
      </c>
      <c r="D13" s="1">
        <v>641.0526315789474</v>
      </c>
      <c r="E13" s="11">
        <f t="shared" si="0"/>
        <v>4.8604269293924467E-2</v>
      </c>
      <c r="F13" s="12">
        <f t="shared" si="1"/>
        <v>7.6354679802955669E-3</v>
      </c>
      <c r="G13" s="12">
        <f t="shared" si="2"/>
        <v>9.8522167487684722E-4</v>
      </c>
      <c r="H13" s="12">
        <f t="shared" si="3"/>
        <v>8.2101806239737277E-5</v>
      </c>
      <c r="I13" s="12">
        <f t="shared" si="4"/>
        <v>4.2631578947368423E-2</v>
      </c>
      <c r="J13" s="12">
        <f t="shared" si="5"/>
        <v>5.5263157894736839E-3</v>
      </c>
      <c r="K13" s="12">
        <f t="shared" si="6"/>
        <v>1.0526315789473684E-3</v>
      </c>
      <c r="L13" s="12">
        <f t="shared" si="7"/>
        <v>0</v>
      </c>
      <c r="M13" s="12">
        <f t="shared" si="8"/>
        <v>4.0526315789473681E-2</v>
      </c>
      <c r="N13" s="12">
        <f t="shared" si="9"/>
        <v>5.263157894736842E-3</v>
      </c>
      <c r="O13" s="12">
        <f t="shared" si="10"/>
        <v>5.263157894736842E-4</v>
      </c>
      <c r="P13" s="12">
        <f t="shared" si="11"/>
        <v>0</v>
      </c>
      <c r="Q13" s="12">
        <f t="shared" si="12"/>
        <v>4.4736842105263158E-2</v>
      </c>
      <c r="R13" s="12">
        <f t="shared" si="13"/>
        <v>5.7894736842105266E-3</v>
      </c>
      <c r="S13" s="12">
        <f t="shared" si="14"/>
        <v>1.5789473684210526E-3</v>
      </c>
      <c r="T13" s="12">
        <f t="shared" si="15"/>
        <v>0</v>
      </c>
      <c r="U13" s="1">
        <v>592</v>
      </c>
      <c r="V13" s="1">
        <v>93</v>
      </c>
      <c r="W13" s="1">
        <v>12</v>
      </c>
      <c r="X13" s="1">
        <v>1</v>
      </c>
      <c r="Y13" s="1">
        <v>162</v>
      </c>
      <c r="Z13" s="1">
        <v>21</v>
      </c>
      <c r="AA13" s="1">
        <v>4</v>
      </c>
      <c r="AB13" s="1">
        <v>0</v>
      </c>
      <c r="AC13" s="1">
        <v>77</v>
      </c>
      <c r="AD13" s="1">
        <v>10</v>
      </c>
      <c r="AE13" s="1">
        <v>1</v>
      </c>
      <c r="AF13" s="1">
        <v>0</v>
      </c>
      <c r="AG13" s="1">
        <v>85</v>
      </c>
      <c r="AH13" s="1">
        <v>11</v>
      </c>
      <c r="AI13" s="1">
        <v>3</v>
      </c>
      <c r="AJ13" s="1">
        <v>0</v>
      </c>
    </row>
    <row r="14" spans="1:36" x14ac:dyDescent="0.2">
      <c r="A14" s="1" t="s">
        <v>2</v>
      </c>
      <c r="B14" s="1">
        <v>1598</v>
      </c>
      <c r="C14" s="1">
        <v>586951</v>
      </c>
      <c r="D14" s="1">
        <v>367.3035043804756</v>
      </c>
      <c r="E14" s="11">
        <f t="shared" si="0"/>
        <v>3.3863133379106604E-2</v>
      </c>
      <c r="F14" s="12">
        <f t="shared" si="1"/>
        <v>5.3530873957110562E-3</v>
      </c>
      <c r="G14" s="12">
        <f t="shared" si="2"/>
        <v>8.6889706295755528E-4</v>
      </c>
      <c r="H14" s="12">
        <f t="shared" si="3"/>
        <v>1.6866825339764308E-4</v>
      </c>
      <c r="I14" s="12">
        <f t="shared" si="4"/>
        <v>4.3948685857321652E-2</v>
      </c>
      <c r="J14" s="12">
        <f t="shared" si="5"/>
        <v>8.7578222778473096E-3</v>
      </c>
      <c r="K14" s="12">
        <f t="shared" si="6"/>
        <v>3.2665832290362956E-3</v>
      </c>
      <c r="L14" s="12">
        <f t="shared" si="7"/>
        <v>3.8923654568210264E-3</v>
      </c>
      <c r="M14" s="12">
        <f t="shared" si="8"/>
        <v>4.1370463078848563E-2</v>
      </c>
      <c r="N14" s="12">
        <f t="shared" si="9"/>
        <v>6.4330413016270337E-3</v>
      </c>
      <c r="O14" s="12">
        <f t="shared" si="10"/>
        <v>1.2828535669586983E-3</v>
      </c>
      <c r="P14" s="12">
        <f t="shared" si="11"/>
        <v>3.5669586983729662E-4</v>
      </c>
      <c r="Q14" s="12">
        <f t="shared" si="12"/>
        <v>4.6526908635794742E-2</v>
      </c>
      <c r="R14" s="12">
        <f t="shared" si="13"/>
        <v>1.1082603254067585E-2</v>
      </c>
      <c r="S14" s="12">
        <f t="shared" si="14"/>
        <v>5.2503128911138928E-3</v>
      </c>
      <c r="T14" s="12">
        <f t="shared" si="15"/>
        <v>3.5356695869837298E-3</v>
      </c>
      <c r="U14" s="1">
        <v>19876</v>
      </c>
      <c r="V14" s="1">
        <v>3142</v>
      </c>
      <c r="W14" s="1">
        <v>510</v>
      </c>
      <c r="X14" s="1">
        <v>99</v>
      </c>
      <c r="Y14" s="1">
        <v>14046</v>
      </c>
      <c r="Z14" s="1">
        <v>2799</v>
      </c>
      <c r="AA14" s="1">
        <v>1044</v>
      </c>
      <c r="AB14" s="1">
        <v>622</v>
      </c>
      <c r="AC14" s="1">
        <v>6611</v>
      </c>
      <c r="AD14" s="1">
        <v>1028</v>
      </c>
      <c r="AE14" s="1">
        <v>205</v>
      </c>
      <c r="AF14" s="1">
        <v>57</v>
      </c>
      <c r="AG14" s="1">
        <v>7435</v>
      </c>
      <c r="AH14" s="1">
        <v>1771</v>
      </c>
      <c r="AI14" s="1">
        <v>839</v>
      </c>
      <c r="AJ14" s="1">
        <v>565</v>
      </c>
    </row>
    <row r="15" spans="1:36" x14ac:dyDescent="0.2">
      <c r="A15" s="1" t="s">
        <v>1</v>
      </c>
      <c r="B15" s="1">
        <v>18489</v>
      </c>
      <c r="C15" s="1">
        <v>27985710</v>
      </c>
      <c r="D15" s="1">
        <v>1513.6410838877171</v>
      </c>
      <c r="E15" s="11">
        <f t="shared" si="0"/>
        <v>2.8376982395658355E-2</v>
      </c>
      <c r="F15" s="12">
        <f t="shared" si="1"/>
        <v>3.2717054525327389E-3</v>
      </c>
      <c r="G15" s="12">
        <f t="shared" si="2"/>
        <v>1.9131192312076413E-4</v>
      </c>
      <c r="H15" s="12">
        <f t="shared" si="3"/>
        <v>2.2118431156472355E-5</v>
      </c>
      <c r="I15" s="12">
        <f t="shared" si="4"/>
        <v>4.3803342527989612E-2</v>
      </c>
      <c r="J15" s="12">
        <f t="shared" si="5"/>
        <v>9.1097409270376982E-3</v>
      </c>
      <c r="K15" s="12">
        <f t="shared" si="6"/>
        <v>2.5558440153604844E-3</v>
      </c>
      <c r="L15" s="12">
        <f t="shared" si="7"/>
        <v>2.0671750770728543E-3</v>
      </c>
      <c r="M15" s="12">
        <f t="shared" si="8"/>
        <v>4.0863215966250206E-2</v>
      </c>
      <c r="N15" s="12">
        <f t="shared" si="9"/>
        <v>8.4801774027800318E-3</v>
      </c>
      <c r="O15" s="12">
        <f t="shared" si="10"/>
        <v>1.8075612526367029E-3</v>
      </c>
      <c r="P15" s="12">
        <f t="shared" si="11"/>
        <v>3.4561090378062634E-4</v>
      </c>
      <c r="Q15" s="12">
        <f t="shared" si="12"/>
        <v>4.6743469089729026E-2</v>
      </c>
      <c r="R15" s="12">
        <f t="shared" si="13"/>
        <v>9.7393044512953646E-3</v>
      </c>
      <c r="S15" s="12">
        <f t="shared" si="14"/>
        <v>3.3041267780842664E-3</v>
      </c>
      <c r="T15" s="12">
        <f t="shared" si="15"/>
        <v>1.7215641732922279E-3</v>
      </c>
      <c r="U15" s="1">
        <v>794150</v>
      </c>
      <c r="V15" s="1">
        <v>91561</v>
      </c>
      <c r="W15" s="1">
        <v>5354</v>
      </c>
      <c r="X15" s="1">
        <v>619</v>
      </c>
      <c r="Y15" s="1">
        <v>161976</v>
      </c>
      <c r="Z15" s="1">
        <v>33686</v>
      </c>
      <c r="AA15" s="1">
        <v>9451</v>
      </c>
      <c r="AB15" s="1">
        <v>3822</v>
      </c>
      <c r="AC15" s="1">
        <v>75552</v>
      </c>
      <c r="AD15" s="1">
        <v>15679</v>
      </c>
      <c r="AE15" s="1">
        <v>3342</v>
      </c>
      <c r="AF15" s="1">
        <v>639</v>
      </c>
      <c r="AG15" s="1">
        <v>86424</v>
      </c>
      <c r="AH15" s="1">
        <v>18007</v>
      </c>
      <c r="AI15" s="1">
        <v>6109</v>
      </c>
      <c r="AJ15" s="1">
        <v>3183</v>
      </c>
    </row>
    <row r="16" spans="1:36" x14ac:dyDescent="0.2">
      <c r="A16" s="1" t="s">
        <v>0</v>
      </c>
      <c r="B16" s="1">
        <v>88346</v>
      </c>
      <c r="C16" s="1">
        <v>6766540</v>
      </c>
      <c r="D16" s="1">
        <v>76.591356711113121</v>
      </c>
      <c r="E16" s="11">
        <f t="shared" si="0"/>
        <v>3.865402406547512E-2</v>
      </c>
      <c r="F16" s="12">
        <f t="shared" si="1"/>
        <v>5.2338418157581272E-3</v>
      </c>
      <c r="G16" s="12">
        <f t="shared" si="2"/>
        <v>7.9878342550254635E-4</v>
      </c>
      <c r="H16" s="12">
        <f t="shared" si="3"/>
        <v>5.4680826537639617E-6</v>
      </c>
      <c r="I16" s="12">
        <f t="shared" si="4"/>
        <v>4.2536391008081861E-2</v>
      </c>
      <c r="J16" s="12">
        <f t="shared" si="5"/>
        <v>7.6336789441514043E-3</v>
      </c>
      <c r="K16" s="12">
        <f t="shared" si="6"/>
        <v>2.3061032757566839E-3</v>
      </c>
      <c r="L16" s="12">
        <f t="shared" si="7"/>
        <v>2.2573744142349401E-3</v>
      </c>
      <c r="M16" s="12">
        <f t="shared" si="8"/>
        <v>4.1251103615330631E-2</v>
      </c>
      <c r="N16" s="12">
        <f t="shared" si="9"/>
        <v>6.5249134086432887E-3</v>
      </c>
      <c r="O16" s="12">
        <f t="shared" si="10"/>
        <v>1.2592533900799131E-3</v>
      </c>
      <c r="P16" s="12">
        <f t="shared" si="11"/>
        <v>2.9135444728680418E-4</v>
      </c>
      <c r="Q16" s="12">
        <f t="shared" si="12"/>
        <v>4.3821678400833085E-2</v>
      </c>
      <c r="R16" s="12">
        <f t="shared" si="13"/>
        <v>8.7424444796595207E-3</v>
      </c>
      <c r="S16" s="12">
        <f t="shared" si="14"/>
        <v>3.3529531614334548E-3</v>
      </c>
      <c r="T16" s="12">
        <f t="shared" si="15"/>
        <v>1.9660199669481356E-3</v>
      </c>
      <c r="U16" s="1">
        <v>261554</v>
      </c>
      <c r="V16" s="1">
        <v>35415</v>
      </c>
      <c r="W16" s="1">
        <v>5405</v>
      </c>
      <c r="X16" s="1">
        <v>37</v>
      </c>
      <c r="Y16" s="1">
        <v>751584</v>
      </c>
      <c r="Z16" s="1">
        <v>134881</v>
      </c>
      <c r="AA16" s="1">
        <v>40747</v>
      </c>
      <c r="AB16" s="1">
        <v>19943</v>
      </c>
      <c r="AC16" s="1">
        <v>364437</v>
      </c>
      <c r="AD16" s="1">
        <v>57645</v>
      </c>
      <c r="AE16" s="1">
        <v>11125</v>
      </c>
      <c r="AF16" s="1">
        <v>2574</v>
      </c>
      <c r="AG16" s="1">
        <v>387147</v>
      </c>
      <c r="AH16" s="1">
        <v>77236</v>
      </c>
      <c r="AI16" s="1">
        <v>29622</v>
      </c>
      <c r="AJ16" s="1">
        <v>17369</v>
      </c>
    </row>
    <row r="18" spans="1:17" x14ac:dyDescent="0.2">
      <c r="A18" s="5" t="s">
        <v>28</v>
      </c>
      <c r="B18" s="4" t="s">
        <v>25</v>
      </c>
      <c r="C18" s="4" t="s">
        <v>24</v>
      </c>
      <c r="D18" s="4" t="s">
        <v>23</v>
      </c>
      <c r="E18" s="4" t="s">
        <v>22</v>
      </c>
      <c r="F18" s="4" t="s">
        <v>21</v>
      </c>
      <c r="G18" s="4" t="s">
        <v>20</v>
      </c>
      <c r="H18" s="4" t="s">
        <v>19</v>
      </c>
      <c r="I18" s="4" t="s">
        <v>18</v>
      </c>
      <c r="J18" s="4" t="s">
        <v>17</v>
      </c>
      <c r="K18" s="4" t="s">
        <v>16</v>
      </c>
      <c r="L18" s="4" t="s">
        <v>15</v>
      </c>
      <c r="M18" s="4" t="s">
        <v>14</v>
      </c>
      <c r="N18" s="4" t="s">
        <v>13</v>
      </c>
      <c r="O18" s="4" t="s">
        <v>12</v>
      </c>
      <c r="P18" s="4" t="s">
        <v>11</v>
      </c>
      <c r="Q18" s="4" t="s">
        <v>10</v>
      </c>
    </row>
    <row r="19" spans="1:17" x14ac:dyDescent="0.2">
      <c r="A19" s="1" t="s">
        <v>9</v>
      </c>
      <c r="B19" s="15">
        <f t="shared" ref="B19:B25" si="16">E6*1000</f>
        <v>40.946122218335752</v>
      </c>
      <c r="C19" s="13">
        <f t="shared" ref="C19:C25" si="17">F6*1000</f>
        <v>5.2346224247968527</v>
      </c>
      <c r="D19" s="14">
        <f t="shared" ref="D19:D25" si="18">G6*1000</f>
        <v>0.59001966235157943</v>
      </c>
      <c r="E19" s="19">
        <f t="shared" ref="E19:E25" si="19">H6*1000</f>
        <v>6.9298906397832774E-2</v>
      </c>
      <c r="F19" s="15">
        <f t="shared" ref="F19:F25" si="20">I6*1000</f>
        <v>43.030326581098436</v>
      </c>
      <c r="G19" s="13">
        <f t="shared" ref="G19:G25" si="21">J6*1000</f>
        <v>6.8650474743930747</v>
      </c>
      <c r="H19" s="14">
        <f t="shared" ref="H19:H25" si="22">K6*1000</f>
        <v>1.6889504122131558</v>
      </c>
      <c r="I19" s="19">
        <f t="shared" ref="I19:I25" si="23">L6*1000</f>
        <v>1.4821483178921178</v>
      </c>
      <c r="J19" s="15">
        <f t="shared" ref="J19:J25" si="24">M6*1000</f>
        <v>38.938009306216266</v>
      </c>
      <c r="K19" s="13">
        <f t="shared" ref="K19:K25" si="25">N6*1000</f>
        <v>5.6894557644983266</v>
      </c>
      <c r="L19" s="14">
        <f t="shared" ref="L19:L25" si="26">O6*1000</f>
        <v>1.0397942397723887</v>
      </c>
      <c r="M19" s="19">
        <f t="shared" ref="M19:M25" si="27">P6*1000</f>
        <v>0.30255621527932258</v>
      </c>
      <c r="N19" s="15">
        <f t="shared" ref="N19:N25" si="28">Q6*1000</f>
        <v>47.122625083607453</v>
      </c>
      <c r="O19" s="13">
        <f t="shared" ref="O19:O25" si="29">R6*1000</f>
        <v>8.0406373070505097</v>
      </c>
      <c r="P19" s="14">
        <f t="shared" ref="P19:P25" si="30">S6*1000</f>
        <v>2.3381065846539228</v>
      </c>
      <c r="Q19" s="19">
        <f t="shared" ref="Q19:Q25" si="31">T6*1000</f>
        <v>1.1795921026127951</v>
      </c>
    </row>
    <row r="20" spans="1:17" x14ac:dyDescent="0.2">
      <c r="A20" s="1" t="s">
        <v>27</v>
      </c>
      <c r="B20" s="15">
        <f t="shared" si="16"/>
        <v>40.869686758198633</v>
      </c>
      <c r="C20" s="13">
        <f t="shared" si="17"/>
        <v>5.2236482679850997</v>
      </c>
      <c r="D20" s="14">
        <f t="shared" si="18"/>
        <v>0.58820839343310949</v>
      </c>
      <c r="E20" s="19">
        <f t="shared" si="19"/>
        <v>6.8999745769139476E-2</v>
      </c>
      <c r="F20" s="15">
        <f t="shared" si="20"/>
        <v>43.027003156081754</v>
      </c>
      <c r="G20" s="13">
        <f t="shared" si="21"/>
        <v>6.8865124837095086</v>
      </c>
      <c r="H20" s="14">
        <f t="shared" si="22"/>
        <v>1.702877971578721</v>
      </c>
      <c r="I20" s="19">
        <f t="shared" si="23"/>
        <v>1.4980249214655836</v>
      </c>
      <c r="J20" s="15">
        <f t="shared" si="24"/>
        <v>38.985765464708678</v>
      </c>
      <c r="K20" s="13">
        <f t="shared" si="25"/>
        <v>5.7131182345058811</v>
      </c>
      <c r="L20" s="14">
        <f t="shared" si="26"/>
        <v>1.0461059980258405</v>
      </c>
      <c r="M20" s="19">
        <f t="shared" si="27"/>
        <v>0.30257578180574934</v>
      </c>
      <c r="N20" s="15">
        <f t="shared" si="28"/>
        <v>47.068240847454824</v>
      </c>
      <c r="O20" s="13">
        <f t="shared" si="29"/>
        <v>8.0599067329131344</v>
      </c>
      <c r="P20" s="14">
        <f t="shared" si="30"/>
        <v>2.3596499451316015</v>
      </c>
      <c r="Q20" s="19">
        <f t="shared" si="31"/>
        <v>1.1954491396598343</v>
      </c>
    </row>
    <row r="21" spans="1:17" x14ac:dyDescent="0.2">
      <c r="A21" s="1" t="s">
        <v>8</v>
      </c>
      <c r="B21" s="15">
        <f t="shared" si="16"/>
        <v>40.215329018864047</v>
      </c>
      <c r="C21" s="13">
        <f t="shared" si="17"/>
        <v>6.0768885822861636</v>
      </c>
      <c r="D21" s="14">
        <f t="shared" si="18"/>
        <v>0.86640473600749213</v>
      </c>
      <c r="E21" s="19">
        <f t="shared" si="19"/>
        <v>0.21652187196086173</v>
      </c>
      <c r="F21" s="15">
        <f t="shared" si="20"/>
        <v>41.99614429486342</v>
      </c>
      <c r="G21" s="13">
        <f t="shared" si="21"/>
        <v>7.0085609724219058</v>
      </c>
      <c r="H21" s="14">
        <f t="shared" si="22"/>
        <v>1.6448830218272121</v>
      </c>
      <c r="I21" s="19">
        <f t="shared" si="23"/>
        <v>1.5762645405829303</v>
      </c>
      <c r="J21" s="15">
        <f t="shared" si="24"/>
        <v>40.473140765912959</v>
      </c>
      <c r="K21" s="13">
        <f t="shared" si="25"/>
        <v>6.7213436152136978</v>
      </c>
      <c r="L21" s="14">
        <f t="shared" si="26"/>
        <v>1.591295255522154</v>
      </c>
      <c r="M21" s="19">
        <f t="shared" si="27"/>
        <v>0.7476146908900797</v>
      </c>
      <c r="N21" s="15">
        <f t="shared" si="28"/>
        <v>43.519147823813881</v>
      </c>
      <c r="O21" s="13">
        <f t="shared" si="29"/>
        <v>7.2957783296301129</v>
      </c>
      <c r="P21" s="14">
        <f t="shared" si="30"/>
        <v>1.6984707881322703</v>
      </c>
      <c r="Q21" s="19">
        <f t="shared" si="31"/>
        <v>0.8286498496928506</v>
      </c>
    </row>
    <row r="22" spans="1:17" x14ac:dyDescent="0.2">
      <c r="A22" s="1" t="s">
        <v>7</v>
      </c>
      <c r="B22" s="15">
        <f t="shared" si="16"/>
        <v>32.950834422784801</v>
      </c>
      <c r="C22" s="13">
        <f t="shared" si="17"/>
        <v>5.1843775306590159</v>
      </c>
      <c r="D22" s="14">
        <f t="shared" si="18"/>
        <v>0.89978987260033971</v>
      </c>
      <c r="E22" s="19">
        <f t="shared" si="19"/>
        <v>0.16143288890770802</v>
      </c>
      <c r="F22" s="15">
        <f t="shared" si="20"/>
        <v>58.932307692307695</v>
      </c>
      <c r="G22" s="13">
        <f t="shared" si="21"/>
        <v>11.876923076923077</v>
      </c>
      <c r="H22" s="14">
        <f t="shared" si="22"/>
        <v>3.8276923076923075</v>
      </c>
      <c r="I22" s="19">
        <f t="shared" si="23"/>
        <v>3.8215384615384616</v>
      </c>
      <c r="J22" s="15">
        <f t="shared" si="24"/>
        <v>61.667692307692306</v>
      </c>
      <c r="K22" s="13">
        <f t="shared" si="25"/>
        <v>9.7661538461538466</v>
      </c>
      <c r="L22" s="14">
        <f t="shared" si="26"/>
        <v>1.7846153846153847</v>
      </c>
      <c r="M22" s="19">
        <f t="shared" si="27"/>
        <v>0.44923076923076921</v>
      </c>
      <c r="N22" s="15">
        <f t="shared" si="28"/>
        <v>56.196923076923078</v>
      </c>
      <c r="O22" s="13">
        <f t="shared" si="29"/>
        <v>13.987692307692306</v>
      </c>
      <c r="P22" s="14">
        <f t="shared" si="30"/>
        <v>5.8707692307692305</v>
      </c>
      <c r="Q22" s="19">
        <f t="shared" si="31"/>
        <v>3.3723076923076922</v>
      </c>
    </row>
    <row r="23" spans="1:17" x14ac:dyDescent="0.2">
      <c r="A23" s="1" t="s">
        <v>6</v>
      </c>
      <c r="B23" s="15">
        <f t="shared" si="16"/>
        <v>34.243702037480382</v>
      </c>
      <c r="C23" s="13">
        <f t="shared" si="17"/>
        <v>5.9272814066353723</v>
      </c>
      <c r="D23" s="14">
        <f t="shared" si="18"/>
        <v>1.7214069246848307</v>
      </c>
      <c r="E23" s="19">
        <f t="shared" si="19"/>
        <v>0.61117178628516045</v>
      </c>
      <c r="F23" s="15">
        <f t="shared" si="20"/>
        <v>41.22833233711895</v>
      </c>
      <c r="G23" s="13">
        <f t="shared" si="21"/>
        <v>6.144650328750747</v>
      </c>
      <c r="H23" s="14">
        <f t="shared" si="22"/>
        <v>1.2612074118350269</v>
      </c>
      <c r="I23" s="19">
        <f t="shared" si="23"/>
        <v>0.76509264793783616</v>
      </c>
      <c r="J23" s="15">
        <f t="shared" si="24"/>
        <v>39.58756724447101</v>
      </c>
      <c r="K23" s="13">
        <f t="shared" si="25"/>
        <v>6.0251046025104609</v>
      </c>
      <c r="L23" s="14">
        <f t="shared" si="26"/>
        <v>1.1416616855947401</v>
      </c>
      <c r="M23" s="19">
        <f t="shared" si="27"/>
        <v>0.26300059772863116</v>
      </c>
      <c r="N23" s="15">
        <f t="shared" si="28"/>
        <v>42.869097429766882</v>
      </c>
      <c r="O23" s="13">
        <f t="shared" si="29"/>
        <v>6.264196054991034</v>
      </c>
      <c r="P23" s="14">
        <f t="shared" si="30"/>
        <v>1.3807531380753137</v>
      </c>
      <c r="Q23" s="19">
        <f t="shared" si="31"/>
        <v>0.50209205020920511</v>
      </c>
    </row>
    <row r="24" spans="1:17" x14ac:dyDescent="0.2">
      <c r="A24" s="1" t="s">
        <v>5</v>
      </c>
      <c r="B24" s="15">
        <f t="shared" si="16"/>
        <v>35.456780749740958</v>
      </c>
      <c r="C24" s="13">
        <f t="shared" si="17"/>
        <v>6.9469381125658369</v>
      </c>
      <c r="D24" s="14">
        <f t="shared" si="18"/>
        <v>1.0097521312912596</v>
      </c>
      <c r="E24" s="19">
        <f t="shared" si="19"/>
        <v>0.14285253020205804</v>
      </c>
      <c r="F24" s="15">
        <f t="shared" si="20"/>
        <v>45.280791320995533</v>
      </c>
      <c r="G24" s="13">
        <f t="shared" si="21"/>
        <v>7.567538821527334</v>
      </c>
      <c r="H24" s="14">
        <f t="shared" si="22"/>
        <v>2.0846628376941077</v>
      </c>
      <c r="I24" s="19">
        <f t="shared" si="23"/>
        <v>1.8889597957881301</v>
      </c>
      <c r="J24" s="15">
        <f t="shared" si="24"/>
        <v>42.761114656456073</v>
      </c>
      <c r="K24" s="13">
        <f t="shared" si="25"/>
        <v>6.2135715805147838</v>
      </c>
      <c r="L24" s="14">
        <f t="shared" si="26"/>
        <v>1.1465645607317594</v>
      </c>
      <c r="M24" s="19">
        <f t="shared" si="27"/>
        <v>0.3509891512444161</v>
      </c>
      <c r="N24" s="15">
        <f t="shared" si="28"/>
        <v>47.800467985534993</v>
      </c>
      <c r="O24" s="13">
        <f t="shared" si="29"/>
        <v>8.9215060625398852</v>
      </c>
      <c r="P24" s="14">
        <f t="shared" si="30"/>
        <v>3.0227611146564559</v>
      </c>
      <c r="Q24" s="19">
        <f t="shared" si="31"/>
        <v>1.537970644543714</v>
      </c>
    </row>
    <row r="25" spans="1:17" x14ac:dyDescent="0.2">
      <c r="A25" s="1" t="s">
        <v>4</v>
      </c>
      <c r="B25" s="15">
        <f t="shared" si="16"/>
        <v>33.236676225900794</v>
      </c>
      <c r="C25" s="13">
        <f t="shared" si="17"/>
        <v>4.1165043489782978</v>
      </c>
      <c r="D25" s="14">
        <f t="shared" si="18"/>
        <v>0.54717150780355306</v>
      </c>
      <c r="E25" s="19">
        <f t="shared" si="19"/>
        <v>7.8674389770673023E-2</v>
      </c>
      <c r="F25" s="15">
        <f t="shared" si="20"/>
        <v>47.9880673665131</v>
      </c>
      <c r="G25" s="13">
        <f t="shared" si="21"/>
        <v>8.6522921229514385</v>
      </c>
      <c r="H25" s="14">
        <f t="shared" si="22"/>
        <v>2.2611585227701836</v>
      </c>
      <c r="I25" s="19">
        <f t="shared" si="23"/>
        <v>1.6615059285552449</v>
      </c>
      <c r="J25" s="15">
        <f t="shared" si="24"/>
        <v>47.81436447398233</v>
      </c>
      <c r="K25" s="13">
        <f t="shared" si="25"/>
        <v>7.5507892153160636</v>
      </c>
      <c r="L25" s="14">
        <f t="shared" si="26"/>
        <v>1.3730080809606524</v>
      </c>
      <c r="M25" s="19">
        <f t="shared" si="27"/>
        <v>0.38290159353523151</v>
      </c>
      <c r="N25" s="15">
        <f t="shared" si="28"/>
        <v>48.161770259043877</v>
      </c>
      <c r="O25" s="13">
        <f t="shared" si="29"/>
        <v>9.7537950305868133</v>
      </c>
      <c r="P25" s="14">
        <f t="shared" si="30"/>
        <v>3.1493089645797148</v>
      </c>
      <c r="Q25" s="19">
        <f t="shared" si="31"/>
        <v>1.2786043350200136</v>
      </c>
    </row>
    <row r="26" spans="1:17" x14ac:dyDescent="0.2">
      <c r="A26" s="1" t="s">
        <v>2</v>
      </c>
      <c r="B26" s="15">
        <f t="shared" ref="B26:Q28" si="32">E14*1000</f>
        <v>33.863133379106607</v>
      </c>
      <c r="C26" s="13">
        <f t="shared" si="32"/>
        <v>5.3530873957110563</v>
      </c>
      <c r="D26" s="14">
        <f t="shared" si="32"/>
        <v>0.86889706295755531</v>
      </c>
      <c r="E26" s="19">
        <f t="shared" si="32"/>
        <v>0.16866825339764308</v>
      </c>
      <c r="F26" s="15">
        <f t="shared" si="32"/>
        <v>43.948685857321649</v>
      </c>
      <c r="G26" s="13">
        <f t="shared" si="32"/>
        <v>8.7578222778473087</v>
      </c>
      <c r="H26" s="14">
        <f t="shared" si="32"/>
        <v>3.2665832290362955</v>
      </c>
      <c r="I26" s="19">
        <f t="shared" si="32"/>
        <v>3.8923654568210262</v>
      </c>
      <c r="J26" s="15">
        <f t="shared" si="32"/>
        <v>41.370463078848566</v>
      </c>
      <c r="K26" s="13">
        <f t="shared" si="32"/>
        <v>6.4330413016270338</v>
      </c>
      <c r="L26" s="14">
        <f t="shared" si="32"/>
        <v>1.2828535669586982</v>
      </c>
      <c r="M26" s="19">
        <f t="shared" si="32"/>
        <v>0.35669586983729662</v>
      </c>
      <c r="N26" s="15">
        <f t="shared" si="32"/>
        <v>46.52690863579474</v>
      </c>
      <c r="O26" s="13">
        <f t="shared" si="32"/>
        <v>11.082603254067585</v>
      </c>
      <c r="P26" s="14">
        <f t="shared" si="32"/>
        <v>5.250312891113893</v>
      </c>
      <c r="Q26" s="19">
        <f t="shared" si="32"/>
        <v>3.53566958698373</v>
      </c>
    </row>
    <row r="27" spans="1:17" x14ac:dyDescent="0.2">
      <c r="A27" s="1" t="s">
        <v>1</v>
      </c>
      <c r="B27" s="15">
        <f t="shared" si="32"/>
        <v>28.376982395658356</v>
      </c>
      <c r="C27" s="13">
        <f t="shared" si="32"/>
        <v>3.2717054525327387</v>
      </c>
      <c r="D27" s="14">
        <f t="shared" si="32"/>
        <v>0.19131192312076412</v>
      </c>
      <c r="E27" s="19">
        <f t="shared" si="32"/>
        <v>2.2118431156472357E-2</v>
      </c>
      <c r="F27" s="15">
        <f t="shared" si="32"/>
        <v>43.803342527989614</v>
      </c>
      <c r="G27" s="13">
        <f t="shared" si="32"/>
        <v>9.1097409270376986</v>
      </c>
      <c r="H27" s="14">
        <f t="shared" si="32"/>
        <v>2.5558440153604844</v>
      </c>
      <c r="I27" s="19">
        <f t="shared" si="32"/>
        <v>2.0671750770728541</v>
      </c>
      <c r="J27" s="15">
        <f t="shared" si="32"/>
        <v>40.863215966250209</v>
      </c>
      <c r="K27" s="13">
        <f t="shared" si="32"/>
        <v>8.480177402780031</v>
      </c>
      <c r="L27" s="14">
        <f t="shared" si="32"/>
        <v>1.8075612526367029</v>
      </c>
      <c r="M27" s="19">
        <f t="shared" si="32"/>
        <v>0.34561090378062637</v>
      </c>
      <c r="N27" s="15">
        <f t="shared" si="32"/>
        <v>46.743469089729025</v>
      </c>
      <c r="O27" s="13">
        <f t="shared" si="32"/>
        <v>9.7393044512953644</v>
      </c>
      <c r="P27" s="14">
        <f t="shared" si="32"/>
        <v>3.3041267780842665</v>
      </c>
      <c r="Q27" s="19">
        <f t="shared" si="32"/>
        <v>1.7215641732922278</v>
      </c>
    </row>
    <row r="28" spans="1:17" x14ac:dyDescent="0.2">
      <c r="A28" s="1" t="s">
        <v>0</v>
      </c>
      <c r="B28" s="15">
        <f t="shared" si="32"/>
        <v>38.65402406547512</v>
      </c>
      <c r="C28" s="13">
        <f t="shared" si="32"/>
        <v>5.2338418157581268</v>
      </c>
      <c r="D28" s="14">
        <f t="shared" si="32"/>
        <v>0.79878342550254633</v>
      </c>
      <c r="E28" s="19">
        <f t="shared" si="32"/>
        <v>5.4680826537639613E-3</v>
      </c>
      <c r="F28" s="15">
        <f t="shared" si="32"/>
        <v>42.536391008081864</v>
      </c>
      <c r="G28" s="13">
        <f t="shared" si="32"/>
        <v>7.6336789441514039</v>
      </c>
      <c r="H28" s="14">
        <f t="shared" si="32"/>
        <v>2.3061032757566839</v>
      </c>
      <c r="I28" s="19">
        <f t="shared" si="32"/>
        <v>2.2573744142349401</v>
      </c>
      <c r="J28" s="15">
        <f t="shared" si="32"/>
        <v>41.251103615330628</v>
      </c>
      <c r="K28" s="13">
        <f t="shared" si="32"/>
        <v>6.5249134086432887</v>
      </c>
      <c r="L28" s="14">
        <f t="shared" si="32"/>
        <v>1.2592533900799132</v>
      </c>
      <c r="M28" s="19">
        <f t="shared" si="32"/>
        <v>0.29135444728680421</v>
      </c>
      <c r="N28" s="15">
        <f t="shared" si="32"/>
        <v>43.821678400833086</v>
      </c>
      <c r="O28" s="13">
        <f t="shared" si="32"/>
        <v>8.74244447965952</v>
      </c>
      <c r="P28" s="14">
        <f t="shared" si="32"/>
        <v>3.3529531614334549</v>
      </c>
      <c r="Q28" s="19">
        <f t="shared" si="32"/>
        <v>1.9660199669481355</v>
      </c>
    </row>
    <row r="30" spans="1:17" x14ac:dyDescent="0.2">
      <c r="A30" s="5" t="s">
        <v>26</v>
      </c>
      <c r="B30" s="4" t="s">
        <v>25</v>
      </c>
      <c r="C30" s="4" t="s">
        <v>24</v>
      </c>
      <c r="D30" s="4" t="s">
        <v>23</v>
      </c>
      <c r="E30" s="4" t="s">
        <v>22</v>
      </c>
      <c r="F30" s="4" t="s">
        <v>21</v>
      </c>
      <c r="G30" s="4" t="s">
        <v>20</v>
      </c>
      <c r="H30" s="4" t="s">
        <v>19</v>
      </c>
      <c r="I30" s="4" t="s">
        <v>18</v>
      </c>
      <c r="J30" s="4" t="s">
        <v>17</v>
      </c>
      <c r="K30" s="4" t="s">
        <v>16</v>
      </c>
      <c r="L30" s="4" t="s">
        <v>15</v>
      </c>
      <c r="M30" s="4" t="s">
        <v>14</v>
      </c>
      <c r="N30" s="4" t="s">
        <v>13</v>
      </c>
      <c r="O30" s="4" t="s">
        <v>12</v>
      </c>
      <c r="P30" s="4" t="s">
        <v>11</v>
      </c>
      <c r="Q30" s="4" t="s">
        <v>10</v>
      </c>
    </row>
    <row r="31" spans="1:17" x14ac:dyDescent="0.2">
      <c r="A31" s="3" t="s">
        <v>9</v>
      </c>
      <c r="B31" s="15">
        <f t="shared" ref="B31:Q31" si="33">E6/E$7</f>
        <v>1.0018702237819768</v>
      </c>
      <c r="C31" s="13">
        <f t="shared" si="33"/>
        <v>1.0021008605956516</v>
      </c>
      <c r="D31" s="14">
        <f t="shared" si="33"/>
        <v>1.003079297981279</v>
      </c>
      <c r="E31" s="19">
        <f t="shared" si="33"/>
        <v>1.0043356772602359</v>
      </c>
      <c r="F31" s="15">
        <f t="shared" si="33"/>
        <v>1.0000772404483906</v>
      </c>
      <c r="G31" s="13">
        <f t="shared" si="33"/>
        <v>0.99688303631668285</v>
      </c>
      <c r="H31" s="14">
        <f t="shared" si="33"/>
        <v>0.99182116417146848</v>
      </c>
      <c r="I31" s="19">
        <f t="shared" si="33"/>
        <v>0.98940164255883467</v>
      </c>
      <c r="J31" s="15">
        <f t="shared" si="33"/>
        <v>0.99877503601832196</v>
      </c>
      <c r="K31" s="13">
        <f t="shared" si="33"/>
        <v>0.99585822154622328</v>
      </c>
      <c r="L31" s="14">
        <f t="shared" si="33"/>
        <v>0.99396642571081428</v>
      </c>
      <c r="M31" s="19">
        <f t="shared" si="33"/>
        <v>0.99993533346816454</v>
      </c>
      <c r="N31" s="15">
        <f t="shared" si="33"/>
        <v>1.0011554337951334</v>
      </c>
      <c r="O31" s="13">
        <f t="shared" si="33"/>
        <v>0.99760922470927149</v>
      </c>
      <c r="P31" s="14">
        <f t="shared" si="33"/>
        <v>0.99087010320233027</v>
      </c>
      <c r="Q31" s="19">
        <f t="shared" si="33"/>
        <v>0.98673549838218011</v>
      </c>
    </row>
    <row r="32" spans="1:17" x14ac:dyDescent="0.2">
      <c r="A32" s="3" t="s">
        <v>8</v>
      </c>
      <c r="B32" s="15">
        <f t="shared" ref="B32:Q36" si="34">E8/E$7</f>
        <v>0.98398916675809089</v>
      </c>
      <c r="C32" s="13">
        <f t="shared" si="34"/>
        <v>1.1633418389845345</v>
      </c>
      <c r="D32" s="14">
        <f t="shared" si="34"/>
        <v>1.4729554111777885</v>
      </c>
      <c r="E32" s="19">
        <f t="shared" si="34"/>
        <v>3.1380097063734742</v>
      </c>
      <c r="F32" s="15">
        <f t="shared" si="34"/>
        <v>0.9760415835265388</v>
      </c>
      <c r="G32" s="13">
        <f t="shared" si="34"/>
        <v>1.0177228298069758</v>
      </c>
      <c r="H32" s="14">
        <f t="shared" si="34"/>
        <v>0.96594297963832243</v>
      </c>
      <c r="I32" s="19">
        <f t="shared" si="34"/>
        <v>1.0522285163592615</v>
      </c>
      <c r="J32" s="15">
        <f t="shared" si="34"/>
        <v>1.0381517531713134</v>
      </c>
      <c r="K32" s="13">
        <f t="shared" si="34"/>
        <v>1.1764754971494156</v>
      </c>
      <c r="L32" s="14">
        <f t="shared" si="34"/>
        <v>1.521160626671836</v>
      </c>
      <c r="M32" s="19">
        <f t="shared" si="34"/>
        <v>2.4708345341731315</v>
      </c>
      <c r="N32" s="15">
        <f t="shared" si="34"/>
        <v>0.9245968627732799</v>
      </c>
      <c r="O32" s="13">
        <f t="shared" si="34"/>
        <v>0.90519389012745577</v>
      </c>
      <c r="P32" s="14">
        <f t="shared" si="34"/>
        <v>0.71979777832577774</v>
      </c>
      <c r="Q32" s="19">
        <f t="shared" si="34"/>
        <v>0.69317030913472677</v>
      </c>
    </row>
    <row r="33" spans="1:17" x14ac:dyDescent="0.2">
      <c r="A33" s="5" t="s">
        <v>7</v>
      </c>
      <c r="B33" s="16">
        <f t="shared" si="34"/>
        <v>0.80624142332519155</v>
      </c>
      <c r="C33" s="17">
        <f t="shared" si="34"/>
        <v>0.99248212450161177</v>
      </c>
      <c r="D33" s="18">
        <f t="shared" si="34"/>
        <v>1.5297127389642784</v>
      </c>
      <c r="E33" s="20">
        <f t="shared" si="34"/>
        <v>2.33961570594525</v>
      </c>
      <c r="F33" s="21">
        <f t="shared" si="34"/>
        <v>1.3696586647814855</v>
      </c>
      <c r="G33" s="22">
        <f t="shared" si="34"/>
        <v>1.7246644226694874</v>
      </c>
      <c r="H33" s="23">
        <f t="shared" si="34"/>
        <v>2.2477783913921283</v>
      </c>
      <c r="I33" s="24">
        <f t="shared" si="34"/>
        <v>2.5510513255011023</v>
      </c>
      <c r="J33" s="21">
        <f t="shared" si="34"/>
        <v>1.5818002179158472</v>
      </c>
      <c r="K33" s="22">
        <f t="shared" si="34"/>
        <v>1.7094261741632772</v>
      </c>
      <c r="L33" s="23">
        <f t="shared" si="34"/>
        <v>1.7059603787601092</v>
      </c>
      <c r="M33" s="24">
        <f t="shared" si="34"/>
        <v>1.4846884524260138</v>
      </c>
      <c r="N33" s="21">
        <f t="shared" si="34"/>
        <v>1.193945685351907</v>
      </c>
      <c r="O33" s="22">
        <f t="shared" si="34"/>
        <v>1.7354657778572904</v>
      </c>
      <c r="P33" s="23">
        <f t="shared" si="34"/>
        <v>2.4879831192256816</v>
      </c>
      <c r="Q33" s="24">
        <f t="shared" si="34"/>
        <v>2.820954552083482</v>
      </c>
    </row>
    <row r="34" spans="1:17" x14ac:dyDescent="0.2">
      <c r="A34" s="3" t="s">
        <v>6</v>
      </c>
      <c r="B34" s="16">
        <f t="shared" si="34"/>
        <v>0.83787532407771514</v>
      </c>
      <c r="C34" s="17">
        <f t="shared" si="34"/>
        <v>1.1347014773109299</v>
      </c>
      <c r="D34" s="18">
        <f t="shared" si="34"/>
        <v>2.9265256053857849</v>
      </c>
      <c r="E34" s="20">
        <f t="shared" si="34"/>
        <v>8.8575947559289485</v>
      </c>
      <c r="F34" s="15">
        <f t="shared" si="34"/>
        <v>0.95819669772402993</v>
      </c>
      <c r="G34" s="13">
        <f t="shared" si="34"/>
        <v>0.89227317067765655</v>
      </c>
      <c r="H34" s="14">
        <f t="shared" si="34"/>
        <v>0.74063287733164718</v>
      </c>
      <c r="I34" s="19">
        <f t="shared" si="34"/>
        <v>0.5107342588061301</v>
      </c>
      <c r="J34" s="15">
        <f t="shared" si="34"/>
        <v>1.0154364489856458</v>
      </c>
      <c r="K34" s="13">
        <f t="shared" si="34"/>
        <v>1.0546087714621859</v>
      </c>
      <c r="L34" s="14">
        <f t="shared" si="34"/>
        <v>1.0913441732952756</v>
      </c>
      <c r="M34" s="19">
        <f t="shared" si="34"/>
        <v>0.86920571157104365</v>
      </c>
      <c r="N34" s="15">
        <f t="shared" si="34"/>
        <v>0.91078605569098925</v>
      </c>
      <c r="O34" s="13">
        <f t="shared" si="34"/>
        <v>0.77720453382057098</v>
      </c>
      <c r="P34" s="14">
        <f t="shared" si="34"/>
        <v>0.58515168358936687</v>
      </c>
      <c r="Q34" s="19">
        <f t="shared" si="34"/>
        <v>0.42000285378270091</v>
      </c>
    </row>
    <row r="35" spans="1:17" x14ac:dyDescent="0.2">
      <c r="A35" s="3" t="s">
        <v>5</v>
      </c>
      <c r="B35" s="16">
        <f t="shared" si="34"/>
        <v>0.86755694898073021</v>
      </c>
      <c r="C35" s="17">
        <f t="shared" si="34"/>
        <v>1.3299015852852314</v>
      </c>
      <c r="D35" s="18">
        <f t="shared" si="34"/>
        <v>1.7166571279232992</v>
      </c>
      <c r="E35" s="20">
        <f t="shared" si="34"/>
        <v>2.0703341528245116</v>
      </c>
      <c r="F35" s="15">
        <f t="shared" si="34"/>
        <v>1.0523807841493886</v>
      </c>
      <c r="G35" s="13">
        <f t="shared" si="34"/>
        <v>1.0988927761953293</v>
      </c>
      <c r="H35" s="14">
        <f t="shared" si="34"/>
        <v>1.2241997797184716</v>
      </c>
      <c r="I35" s="19">
        <f t="shared" si="34"/>
        <v>1.2609668695899117</v>
      </c>
      <c r="J35" s="15">
        <f t="shared" si="34"/>
        <v>1.0968391705727818</v>
      </c>
      <c r="K35" s="13">
        <f t="shared" si="34"/>
        <v>1.0875972324511478</v>
      </c>
      <c r="L35" s="14">
        <f t="shared" si="34"/>
        <v>1.096030959477815</v>
      </c>
      <c r="M35" s="19">
        <f t="shared" si="34"/>
        <v>1.1600041125226197</v>
      </c>
      <c r="N35" s="15">
        <f t="shared" si="34"/>
        <v>1.0155567135056793</v>
      </c>
      <c r="O35" s="13">
        <f t="shared" si="34"/>
        <v>1.1068994168516064</v>
      </c>
      <c r="P35" s="14">
        <f t="shared" si="34"/>
        <v>1.2810209924963558</v>
      </c>
      <c r="Q35" s="19">
        <f t="shared" si="34"/>
        <v>1.2865211856535732</v>
      </c>
    </row>
    <row r="36" spans="1:17" x14ac:dyDescent="0.2">
      <c r="A36" s="5" t="s">
        <v>4</v>
      </c>
      <c r="B36" s="16">
        <f t="shared" si="34"/>
        <v>0.81323540409160033</v>
      </c>
      <c r="C36" s="17">
        <f t="shared" si="34"/>
        <v>0.78805159493752497</v>
      </c>
      <c r="D36" s="18">
        <f t="shared" si="34"/>
        <v>0.93023410395414041</v>
      </c>
      <c r="E36" s="20">
        <f t="shared" si="34"/>
        <v>1.1402127485208879</v>
      </c>
      <c r="F36" s="21">
        <f t="shared" si="34"/>
        <v>1.1153011794113323</v>
      </c>
      <c r="G36" s="22">
        <f t="shared" si="34"/>
        <v>1.2564113030244257</v>
      </c>
      <c r="H36" s="23">
        <f t="shared" si="34"/>
        <v>1.3278453068917713</v>
      </c>
      <c r="I36" s="24">
        <f t="shared" si="34"/>
        <v>1.1091310329668753</v>
      </c>
      <c r="J36" s="21">
        <f t="shared" si="34"/>
        <v>1.2264569876732474</v>
      </c>
      <c r="K36" s="22">
        <f t="shared" si="34"/>
        <v>1.3216581392821674</v>
      </c>
      <c r="L36" s="23">
        <f t="shared" si="34"/>
        <v>1.3124942248220788</v>
      </c>
      <c r="M36" s="24">
        <f t="shared" si="34"/>
        <v>1.2654733675316108</v>
      </c>
      <c r="N36" s="21">
        <f t="shared" si="34"/>
        <v>1.0232328506844586</v>
      </c>
      <c r="O36" s="22">
        <f t="shared" si="34"/>
        <v>1.2101622703345412</v>
      </c>
      <c r="P36" s="23">
        <f t="shared" si="34"/>
        <v>1.3346509176402741</v>
      </c>
      <c r="Q36" s="24">
        <f t="shared" si="34"/>
        <v>1.0695597935549488</v>
      </c>
    </row>
    <row r="37" spans="1:17" x14ac:dyDescent="0.2">
      <c r="A37" s="3" t="s">
        <v>2</v>
      </c>
      <c r="B37" s="15">
        <f t="shared" ref="B37:Q39" si="35">E14/E$7</f>
        <v>0.82856356544777077</v>
      </c>
      <c r="C37" s="13">
        <f t="shared" si="35"/>
        <v>1.0247794493590368</v>
      </c>
      <c r="D37" s="14">
        <f t="shared" si="35"/>
        <v>1.4771925607626772</v>
      </c>
      <c r="E37" s="19">
        <f t="shared" si="35"/>
        <v>2.4444764472317941</v>
      </c>
      <c r="F37" s="15">
        <f t="shared" si="35"/>
        <v>1.0214210294381059</v>
      </c>
      <c r="G37" s="13">
        <f t="shared" si="35"/>
        <v>1.2717354827373806</v>
      </c>
      <c r="H37" s="14">
        <f t="shared" si="35"/>
        <v>1.9182720568097309</v>
      </c>
      <c r="I37" s="19">
        <f t="shared" si="35"/>
        <v>2.5983315771629178</v>
      </c>
      <c r="J37" s="15">
        <f t="shared" si="35"/>
        <v>1.0611684184141157</v>
      </c>
      <c r="K37" s="13">
        <f t="shared" si="35"/>
        <v>1.1260122821847074</v>
      </c>
      <c r="L37" s="14">
        <f t="shared" si="35"/>
        <v>1.2263131741712945</v>
      </c>
      <c r="M37" s="19">
        <f t="shared" si="35"/>
        <v>1.1788645730618712</v>
      </c>
      <c r="N37" s="15">
        <f t="shared" si="35"/>
        <v>0.98849899206102676</v>
      </c>
      <c r="O37" s="13">
        <f t="shared" si="35"/>
        <v>1.375028721959161</v>
      </c>
      <c r="P37" s="14">
        <f t="shared" si="35"/>
        <v>2.2250388884784664</v>
      </c>
      <c r="Q37" s="19">
        <f t="shared" si="35"/>
        <v>2.9576077054936909</v>
      </c>
    </row>
    <row r="38" spans="1:17" x14ac:dyDescent="0.2">
      <c r="A38" s="3" t="s">
        <v>1</v>
      </c>
      <c r="B38" s="15">
        <f t="shared" si="35"/>
        <v>0.69432835547646599</v>
      </c>
      <c r="C38" s="13">
        <f t="shared" si="35"/>
        <v>0.62632575638457433</v>
      </c>
      <c r="D38" s="14">
        <f t="shared" si="35"/>
        <v>0.32524514314418729</v>
      </c>
      <c r="E38" s="19">
        <f t="shared" si="35"/>
        <v>0.3205581543804028</v>
      </c>
      <c r="F38" s="15">
        <f t="shared" si="35"/>
        <v>1.018043073301937</v>
      </c>
      <c r="G38" s="13">
        <f t="shared" si="35"/>
        <v>1.3228380763975061</v>
      </c>
      <c r="H38" s="14">
        <f t="shared" si="35"/>
        <v>1.5008967512751294</v>
      </c>
      <c r="I38" s="19">
        <f t="shared" si="35"/>
        <v>1.379933703005719</v>
      </c>
      <c r="J38" s="15">
        <f t="shared" si="35"/>
        <v>1.0481573333026144</v>
      </c>
      <c r="K38" s="13">
        <f t="shared" si="35"/>
        <v>1.4843343082875071</v>
      </c>
      <c r="L38" s="14">
        <f t="shared" si="35"/>
        <v>1.7278949322992538</v>
      </c>
      <c r="M38" s="19">
        <f t="shared" si="35"/>
        <v>1.1422292349970862</v>
      </c>
      <c r="N38" s="15">
        <f t="shared" si="35"/>
        <v>0.99309998096639374</v>
      </c>
      <c r="O38" s="13">
        <f t="shared" si="35"/>
        <v>1.2083644109086651</v>
      </c>
      <c r="P38" s="14">
        <f t="shared" si="35"/>
        <v>1.4002614179706177</v>
      </c>
      <c r="Q38" s="19">
        <f t="shared" si="35"/>
        <v>1.4400982159576439</v>
      </c>
    </row>
    <row r="39" spans="1:17" x14ac:dyDescent="0.2">
      <c r="A39" s="5" t="s">
        <v>0</v>
      </c>
      <c r="B39" s="16">
        <f t="shared" si="35"/>
        <v>0.94578713788945201</v>
      </c>
      <c r="C39" s="17">
        <f t="shared" si="35"/>
        <v>1.001951423076378</v>
      </c>
      <c r="D39" s="18">
        <f t="shared" si="35"/>
        <v>1.3579939259968812</v>
      </c>
      <c r="E39" s="20">
        <f t="shared" si="35"/>
        <v>7.9247866681410192E-2</v>
      </c>
      <c r="F39" s="21">
        <f t="shared" si="35"/>
        <v>0.98859757566149375</v>
      </c>
      <c r="G39" s="22">
        <f t="shared" si="35"/>
        <v>1.1084970748560126</v>
      </c>
      <c r="H39" s="23">
        <f t="shared" si="35"/>
        <v>1.3542387148379862</v>
      </c>
      <c r="I39" s="24">
        <f t="shared" si="35"/>
        <v>1.5069004406324906</v>
      </c>
      <c r="J39" s="21">
        <f t="shared" si="35"/>
        <v>1.0581068018960054</v>
      </c>
      <c r="K39" s="22">
        <f t="shared" si="35"/>
        <v>1.1420931863853887</v>
      </c>
      <c r="L39" s="23">
        <f t="shared" si="35"/>
        <v>1.2037531497346483</v>
      </c>
      <c r="M39" s="24">
        <f t="shared" si="35"/>
        <v>0.96291397000785361</v>
      </c>
      <c r="N39" s="21">
        <f t="shared" si="35"/>
        <v>0.93102435127873928</v>
      </c>
      <c r="O39" s="22">
        <f t="shared" si="35"/>
        <v>1.0846830824926545</v>
      </c>
      <c r="P39" s="23">
        <f t="shared" si="35"/>
        <v>1.4209536326993006</v>
      </c>
      <c r="Q39" s="24">
        <f t="shared" si="35"/>
        <v>1.6445868767847098</v>
      </c>
    </row>
    <row r="79" spans="2:2" x14ac:dyDescent="0.2">
      <c r="B79" s="5"/>
    </row>
    <row r="80" spans="2:2" x14ac:dyDescent="0.2">
      <c r="B80" s="3"/>
    </row>
    <row r="81" spans="2:2" x14ac:dyDescent="0.2">
      <c r="B81" s="3"/>
    </row>
    <row r="82" spans="2:2" x14ac:dyDescent="0.2">
      <c r="B82" s="5"/>
    </row>
    <row r="83" spans="2:2" x14ac:dyDescent="0.2">
      <c r="B83" s="3"/>
    </row>
    <row r="84" spans="2:2" x14ac:dyDescent="0.2">
      <c r="B84" s="3"/>
    </row>
    <row r="85" spans="2:2" x14ac:dyDescent="0.2">
      <c r="B85" s="5"/>
    </row>
    <row r="86" spans="2:2" x14ac:dyDescent="0.2">
      <c r="B86" s="3"/>
    </row>
    <row r="87" spans="2:2" x14ac:dyDescent="0.2">
      <c r="B87" s="3"/>
    </row>
    <row r="88" spans="2:2" x14ac:dyDescent="0.2">
      <c r="B88" s="3"/>
    </row>
    <row r="89" spans="2:2" x14ac:dyDescent="0.2">
      <c r="B89" s="5"/>
    </row>
  </sheetData>
  <conditionalFormatting sqref="E5:E16">
    <cfRule type="colorScale" priority="4">
      <colorScale>
        <cfvo type="min"/>
        <cfvo type="max"/>
        <color rgb="FFF8696B"/>
        <color rgb="FFFCFCFF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:F16 G6:H16">
    <cfRule type="colorScale" priority="3">
      <colorScale>
        <cfvo type="min"/>
        <cfvo type="max"/>
        <color rgb="FFF8696B"/>
        <color rgb="FFFCFCFF"/>
      </colorScale>
    </cfRule>
  </conditionalFormatting>
  <conditionalFormatting sqref="E5:M16">
    <cfRule type="colorScale" priority="2">
      <colorScale>
        <cfvo type="min"/>
        <cfvo type="max"/>
        <color rgb="FFFCFCFF"/>
        <color rgb="FFF8696B"/>
      </colorScale>
    </cfRule>
  </conditionalFormatting>
  <conditionalFormatting sqref="N5:T1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0C6AF-CE85-4448-9C51-8D1551C477D5}">
  <dimension ref="B2:R11"/>
  <sheetViews>
    <sheetView tabSelected="1" topLeftCell="D1" zoomScale="36" zoomScaleNormal="150" workbookViewId="0">
      <selection activeCell="AG78" sqref="AG78"/>
    </sheetView>
  </sheetViews>
  <sheetFormatPr baseColWidth="10" defaultRowHeight="16" x14ac:dyDescent="0.2"/>
  <sheetData>
    <row r="2" spans="2:18" x14ac:dyDescent="0.2">
      <c r="B2" s="26"/>
      <c r="C2" s="26" t="s">
        <v>25</v>
      </c>
      <c r="D2" s="26" t="s">
        <v>24</v>
      </c>
      <c r="E2" s="26" t="s">
        <v>23</v>
      </c>
      <c r="F2" s="26" t="s">
        <v>22</v>
      </c>
      <c r="G2" s="26" t="s">
        <v>21</v>
      </c>
      <c r="H2" s="26" t="s">
        <v>20</v>
      </c>
      <c r="I2" s="26" t="s">
        <v>19</v>
      </c>
      <c r="J2" s="26" t="s">
        <v>18</v>
      </c>
      <c r="K2" s="26" t="s">
        <v>17</v>
      </c>
      <c r="L2" s="26" t="s">
        <v>16</v>
      </c>
      <c r="M2" s="26" t="s">
        <v>15</v>
      </c>
      <c r="N2" s="26" t="s">
        <v>14</v>
      </c>
      <c r="O2" s="26" t="s">
        <v>13</v>
      </c>
      <c r="P2" s="26" t="s">
        <v>12</v>
      </c>
      <c r="Q2" s="26" t="s">
        <v>11</v>
      </c>
      <c r="R2" s="26" t="s">
        <v>10</v>
      </c>
    </row>
    <row r="3" spans="2:18" x14ac:dyDescent="0.2">
      <c r="B3" s="27" t="s">
        <v>9</v>
      </c>
      <c r="C3" s="28">
        <v>1.00187022</v>
      </c>
      <c r="D3" s="29">
        <v>1.0021008600000001</v>
      </c>
      <c r="E3" s="30">
        <v>1.0030792980000001</v>
      </c>
      <c r="F3" s="31">
        <v>1.0043356800000001</v>
      </c>
      <c r="G3" s="28">
        <v>1.00007724</v>
      </c>
      <c r="H3" s="29">
        <v>0.99688304000000005</v>
      </c>
      <c r="I3" s="30">
        <v>0.99182115999999998</v>
      </c>
      <c r="J3" s="31">
        <v>0.98940163999999997</v>
      </c>
      <c r="K3" s="28">
        <v>0.99877503999999995</v>
      </c>
      <c r="L3" s="29">
        <v>0.99585822000000002</v>
      </c>
      <c r="M3" s="30">
        <v>0.99396642999999996</v>
      </c>
      <c r="N3" s="31">
        <v>0.99993533000000001</v>
      </c>
      <c r="O3" s="28">
        <v>1.0011554300000001</v>
      </c>
      <c r="P3" s="29">
        <v>0.99760921999999996</v>
      </c>
      <c r="Q3" s="30">
        <v>0.99087009999999998</v>
      </c>
      <c r="R3" s="31">
        <v>0.98673549999999999</v>
      </c>
    </row>
    <row r="4" spans="2:18" x14ac:dyDescent="0.2">
      <c r="B4" s="27" t="s">
        <v>8</v>
      </c>
      <c r="C4" s="28">
        <v>0.98398916999999997</v>
      </c>
      <c r="D4" s="29">
        <v>1.16334184</v>
      </c>
      <c r="E4" s="30">
        <v>1.472955411</v>
      </c>
      <c r="F4" s="31">
        <v>3.13800971</v>
      </c>
      <c r="G4" s="28">
        <v>0.97604157999999996</v>
      </c>
      <c r="H4" s="29">
        <v>1.0177228300000001</v>
      </c>
      <c r="I4" s="30">
        <v>0.96594298000000001</v>
      </c>
      <c r="J4" s="31">
        <v>1.0522285199999999</v>
      </c>
      <c r="K4" s="28">
        <v>1.0381517499999999</v>
      </c>
      <c r="L4" s="29">
        <v>1.1764755</v>
      </c>
      <c r="M4" s="30">
        <v>1.52116063</v>
      </c>
      <c r="N4" s="31">
        <v>2.4708345299999999</v>
      </c>
      <c r="O4" s="28">
        <v>0.92459685999999996</v>
      </c>
      <c r="P4" s="29">
        <v>0.90519388999999995</v>
      </c>
      <c r="Q4" s="30">
        <v>0.71979778000000005</v>
      </c>
      <c r="R4" s="31">
        <v>0.69317030999999996</v>
      </c>
    </row>
    <row r="5" spans="2:18" x14ac:dyDescent="0.2">
      <c r="B5" s="26" t="s">
        <v>52</v>
      </c>
      <c r="C5" s="32">
        <v>0.80624141999999999</v>
      </c>
      <c r="D5" s="33">
        <v>0.99248212000000002</v>
      </c>
      <c r="E5" s="34">
        <v>1.529712739</v>
      </c>
      <c r="F5" s="35">
        <v>2.3396157099999999</v>
      </c>
      <c r="G5" s="36">
        <v>1.36965866</v>
      </c>
      <c r="H5" s="37">
        <v>1.7246644200000001</v>
      </c>
      <c r="I5" s="38">
        <v>2.2477783900000001</v>
      </c>
      <c r="J5" s="39">
        <v>2.55105133</v>
      </c>
      <c r="K5" s="36">
        <v>1.5818002200000001</v>
      </c>
      <c r="L5" s="37">
        <v>1.70942617</v>
      </c>
      <c r="M5" s="38">
        <v>1.7059603800000001</v>
      </c>
      <c r="N5" s="39">
        <v>1.4846884499999999</v>
      </c>
      <c r="O5" s="36">
        <v>1.1939456900000001</v>
      </c>
      <c r="P5" s="37">
        <v>1.73546578</v>
      </c>
      <c r="Q5" s="38">
        <v>2.48798312</v>
      </c>
      <c r="R5" s="39">
        <v>2.8209545500000002</v>
      </c>
    </row>
    <row r="6" spans="2:18" x14ac:dyDescent="0.2">
      <c r="B6" s="27" t="s">
        <v>51</v>
      </c>
      <c r="C6" s="32">
        <v>0.83787531999999998</v>
      </c>
      <c r="D6" s="33">
        <v>1.1347014799999999</v>
      </c>
      <c r="E6" s="34">
        <v>2.9265256050000001</v>
      </c>
      <c r="F6" s="35">
        <v>8.8575947599999996</v>
      </c>
      <c r="G6" s="28">
        <v>0.95819670000000001</v>
      </c>
      <c r="H6" s="29">
        <v>0.89227316999999995</v>
      </c>
      <c r="I6" s="30">
        <v>0.74063288000000005</v>
      </c>
      <c r="J6" s="31">
        <v>0.51073426</v>
      </c>
      <c r="K6" s="28">
        <v>1.0154364499999999</v>
      </c>
      <c r="L6" s="29">
        <v>1.05460877</v>
      </c>
      <c r="M6" s="30">
        <v>1.0913441699999999</v>
      </c>
      <c r="N6" s="31">
        <v>0.86920571000000002</v>
      </c>
      <c r="O6" s="28">
        <v>0.91078605999999995</v>
      </c>
      <c r="P6" s="29">
        <v>0.77720453</v>
      </c>
      <c r="Q6" s="30">
        <v>0.58515167999999995</v>
      </c>
      <c r="R6" s="31">
        <v>0.42000284999999998</v>
      </c>
    </row>
    <row r="7" spans="2:18" x14ac:dyDescent="0.2">
      <c r="B7" s="27" t="s">
        <v>5</v>
      </c>
      <c r="C7" s="32">
        <v>0.86755694999999999</v>
      </c>
      <c r="D7" s="33">
        <v>1.32990159</v>
      </c>
      <c r="E7" s="34">
        <v>1.716657128</v>
      </c>
      <c r="F7" s="35">
        <v>2.0703341499999999</v>
      </c>
      <c r="G7" s="28">
        <v>1.05238078</v>
      </c>
      <c r="H7" s="29">
        <v>1.0988927799999999</v>
      </c>
      <c r="I7" s="30">
        <v>1.22419978</v>
      </c>
      <c r="J7" s="31">
        <v>1.2609668700000001</v>
      </c>
      <c r="K7" s="28">
        <v>1.09683917</v>
      </c>
      <c r="L7" s="29">
        <v>1.0875972300000001</v>
      </c>
      <c r="M7" s="30">
        <v>1.09603096</v>
      </c>
      <c r="N7" s="31">
        <v>1.16000411</v>
      </c>
      <c r="O7" s="28">
        <v>1.01555671</v>
      </c>
      <c r="P7" s="29">
        <v>1.10689942</v>
      </c>
      <c r="Q7" s="30">
        <v>1.28102099</v>
      </c>
      <c r="R7" s="31">
        <v>1.28652119</v>
      </c>
    </row>
    <row r="8" spans="2:18" x14ac:dyDescent="0.2">
      <c r="B8" s="26" t="s">
        <v>4</v>
      </c>
      <c r="C8" s="32">
        <v>0.81323540000000005</v>
      </c>
      <c r="D8" s="33">
        <v>0.78805159000000002</v>
      </c>
      <c r="E8" s="34">
        <v>0.93023410399999995</v>
      </c>
      <c r="F8" s="35">
        <v>1.1402127500000001</v>
      </c>
      <c r="G8" s="36">
        <v>1.1153011799999999</v>
      </c>
      <c r="H8" s="37">
        <v>1.2564112999999999</v>
      </c>
      <c r="I8" s="38">
        <v>1.3278453100000001</v>
      </c>
      <c r="J8" s="39">
        <v>1.1091310299999999</v>
      </c>
      <c r="K8" s="36">
        <v>1.22645699</v>
      </c>
      <c r="L8" s="37">
        <v>1.32165814</v>
      </c>
      <c r="M8" s="38">
        <v>1.31249422</v>
      </c>
      <c r="N8" s="39">
        <v>1.26547337</v>
      </c>
      <c r="O8" s="36">
        <v>1.0232328500000001</v>
      </c>
      <c r="P8" s="37">
        <v>1.2101622700000001</v>
      </c>
      <c r="Q8" s="38">
        <v>1.3346509200000001</v>
      </c>
      <c r="R8" s="39">
        <v>1.06955979</v>
      </c>
    </row>
    <row r="9" spans="2:18" x14ac:dyDescent="0.2">
      <c r="B9" s="27" t="s">
        <v>2</v>
      </c>
      <c r="C9" s="28">
        <v>0.82856357000000003</v>
      </c>
      <c r="D9" s="29">
        <v>1.02477945</v>
      </c>
      <c r="E9" s="30">
        <v>1.4771925610000001</v>
      </c>
      <c r="F9" s="31">
        <v>2.4444764499999998</v>
      </c>
      <c r="G9" s="28">
        <v>1.02142103</v>
      </c>
      <c r="H9" s="29">
        <v>1.27173548</v>
      </c>
      <c r="I9" s="30">
        <v>1.9182720600000001</v>
      </c>
      <c r="J9" s="31">
        <v>2.59833158</v>
      </c>
      <c r="K9" s="28">
        <v>1.06116842</v>
      </c>
      <c r="L9" s="29">
        <v>1.1260122800000001</v>
      </c>
      <c r="M9" s="30">
        <v>1.2263131700000001</v>
      </c>
      <c r="N9" s="31">
        <v>1.17886457</v>
      </c>
      <c r="O9" s="28">
        <v>0.98849898999999997</v>
      </c>
      <c r="P9" s="29">
        <v>1.37502872</v>
      </c>
      <c r="Q9" s="30">
        <v>2.22503889</v>
      </c>
      <c r="R9" s="31">
        <v>2.95760771</v>
      </c>
    </row>
    <row r="10" spans="2:18" x14ac:dyDescent="0.2">
      <c r="B10" s="27" t="s">
        <v>1</v>
      </c>
      <c r="C10" s="28">
        <v>0.69432835999999998</v>
      </c>
      <c r="D10" s="29">
        <v>0.62632575999999995</v>
      </c>
      <c r="E10" s="30">
        <v>0.32524514300000001</v>
      </c>
      <c r="F10" s="31">
        <v>0.32055814999999999</v>
      </c>
      <c r="G10" s="28">
        <v>1.01804307</v>
      </c>
      <c r="H10" s="29">
        <v>1.3228380799999999</v>
      </c>
      <c r="I10" s="30">
        <v>1.5008967499999999</v>
      </c>
      <c r="J10" s="31">
        <v>1.3799337</v>
      </c>
      <c r="K10" s="28">
        <v>1.04815733</v>
      </c>
      <c r="L10" s="29">
        <v>1.4843343099999999</v>
      </c>
      <c r="M10" s="30">
        <v>1.7278949299999999</v>
      </c>
      <c r="N10" s="31">
        <v>1.1422292300000001</v>
      </c>
      <c r="O10" s="28">
        <v>0.99309997999999999</v>
      </c>
      <c r="P10" s="29">
        <v>1.2083644099999999</v>
      </c>
      <c r="Q10" s="30">
        <v>1.4002614200000001</v>
      </c>
      <c r="R10" s="31">
        <v>1.4400982200000001</v>
      </c>
    </row>
    <row r="11" spans="2:18" x14ac:dyDescent="0.2">
      <c r="B11" s="26" t="s">
        <v>0</v>
      </c>
      <c r="C11" s="32">
        <v>0.94578713999999997</v>
      </c>
      <c r="D11" s="33">
        <v>1.0019514199999999</v>
      </c>
      <c r="E11" s="34">
        <v>1.357993926</v>
      </c>
      <c r="F11" s="35">
        <v>7.9247869999999998E-2</v>
      </c>
      <c r="G11" s="36">
        <v>0.98859757999999998</v>
      </c>
      <c r="H11" s="37">
        <v>1.1084970700000001</v>
      </c>
      <c r="I11" s="38">
        <v>1.35423871</v>
      </c>
      <c r="J11" s="39">
        <v>1.5069004399999999</v>
      </c>
      <c r="K11" s="36">
        <v>1.0581068</v>
      </c>
      <c r="L11" s="37">
        <v>1.14209319</v>
      </c>
      <c r="M11" s="38">
        <v>1.20375315</v>
      </c>
      <c r="N11" s="39">
        <v>0.96291397000000001</v>
      </c>
      <c r="O11" s="36">
        <v>0.93102434999999995</v>
      </c>
      <c r="P11" s="37">
        <v>1.08468308</v>
      </c>
      <c r="Q11" s="38">
        <v>1.4209536300000001</v>
      </c>
      <c r="R11" s="39">
        <v>1.6445868800000001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IR_features</vt:lpstr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4T11:17:21Z</dcterms:created>
  <dcterms:modified xsi:type="dcterms:W3CDTF">2020-06-18T14:38:12Z</dcterms:modified>
</cp:coreProperties>
</file>